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30" windowHeight="12180" firstSheet="1" activeTab="1"/>
  </bookViews>
  <sheets>
    <sheet name="表达量-提取" sheetId="4" r:id="rId1"/>
    <sheet name="Sesitive genes" sheetId="7" r:id="rId2"/>
  </sheets>
  <calcPr calcId="144525"/>
</workbook>
</file>

<file path=xl/sharedStrings.xml><?xml version="1.0" encoding="utf-8"?>
<sst xmlns="http://schemas.openxmlformats.org/spreadsheetml/2006/main" count="130">
  <si>
    <t>Se_3d</t>
  </si>
  <si>
    <t>Se_5d</t>
  </si>
  <si>
    <t>Se_7d</t>
  </si>
  <si>
    <t>Se_10d</t>
  </si>
  <si>
    <t>Se_13d</t>
  </si>
  <si>
    <t>Se_19d</t>
  </si>
  <si>
    <t>Se_21d</t>
  </si>
  <si>
    <t>Se_24d</t>
  </si>
  <si>
    <t>Se_27d</t>
  </si>
  <si>
    <t>Se_30d</t>
  </si>
  <si>
    <t>Se_35d</t>
  </si>
  <si>
    <t>Se_40d</t>
  </si>
  <si>
    <t>Se_43d</t>
  </si>
  <si>
    <t>Se_46d</t>
  </si>
  <si>
    <t>Se_49d</t>
  </si>
  <si>
    <t>BnaA01g03490D</t>
  </si>
  <si>
    <t>BnaA01g12060D</t>
  </si>
  <si>
    <t>BnaA01g12090D</t>
  </si>
  <si>
    <t>BnaA01g12150D</t>
  </si>
  <si>
    <t>BnaA01g12230D</t>
  </si>
  <si>
    <t>BnaA01g12250D</t>
  </si>
  <si>
    <t>BnaA01g12260D</t>
  </si>
  <si>
    <t>BnaA01g12350D</t>
  </si>
  <si>
    <t>BnaA06g31040D</t>
  </si>
  <si>
    <t>BnaA08g08190D</t>
  </si>
  <si>
    <t>BnaA08g11130D</t>
  </si>
  <si>
    <t>BnaA08g11140D</t>
  </si>
  <si>
    <t>BnaA08g11650D</t>
  </si>
  <si>
    <t>BnaA08g11810D</t>
  </si>
  <si>
    <t>BnaA09g06170D</t>
  </si>
  <si>
    <t>BnaC03g64130D</t>
  </si>
  <si>
    <t>BnaC03g65080D</t>
  </si>
  <si>
    <t>BnaC03g65980D</t>
  </si>
  <si>
    <t>BnaC03g66040D</t>
  </si>
  <si>
    <t>BnaC03g66380D</t>
  </si>
  <si>
    <t>BnaC05g40480D</t>
  </si>
  <si>
    <t>BnaC05g40970D</t>
  </si>
  <si>
    <t>BnaC08g11240D</t>
  </si>
  <si>
    <t>BnaA01g15890D</t>
  </si>
  <si>
    <t>BnaA01g15910D</t>
  </si>
  <si>
    <t>BnaA01g16090D</t>
  </si>
  <si>
    <t>BnaA02g27960D</t>
  </si>
  <si>
    <t>BnaA02g28150D</t>
  </si>
  <si>
    <t>BnaA02g28330D</t>
  </si>
  <si>
    <t>BnaA02g28340D</t>
  </si>
  <si>
    <t>BnaA02g28350D</t>
  </si>
  <si>
    <t>BnaA02g30320D</t>
  </si>
  <si>
    <t>BnaA02g30340D</t>
  </si>
  <si>
    <t>BnaA02g30560D</t>
  </si>
  <si>
    <t>BnaA02g30720D</t>
  </si>
  <si>
    <t>BnaA02g30810D</t>
  </si>
  <si>
    <t>BnaA02g30960D</t>
  </si>
  <si>
    <t>BnaA02g31230D</t>
  </si>
  <si>
    <t>BnaA02g31640D</t>
  </si>
  <si>
    <t>BnaA03g30840D</t>
  </si>
  <si>
    <t>BnaA03g35900D</t>
  </si>
  <si>
    <t>BnaA04g04900D</t>
  </si>
  <si>
    <t>BnaA05g12360D</t>
  </si>
  <si>
    <t>BnaA06g21510D</t>
  </si>
  <si>
    <t>BnaA07g24010D</t>
  </si>
  <si>
    <t>BnaA09g05410D</t>
  </si>
  <si>
    <t>BnaA09g50430D</t>
  </si>
  <si>
    <t>BnaA09g50660D</t>
  </si>
  <si>
    <t>BnaC01g24110D</t>
  </si>
  <si>
    <t>BnaC01g25960D</t>
  </si>
  <si>
    <t>BnaC01g26550D</t>
  </si>
  <si>
    <t>BnaC02g42240D</t>
  </si>
  <si>
    <t>BnaC04g14820D</t>
  </si>
  <si>
    <t>BnaC04g40760D</t>
  </si>
  <si>
    <t>BnaC08g32220D</t>
  </si>
  <si>
    <t>BnaC09g40980D</t>
  </si>
  <si>
    <t>BnaC09g41070D</t>
  </si>
  <si>
    <r>
      <rPr>
        <b/>
        <sz val="10"/>
        <color theme="1"/>
        <rFont val="Times New Roman"/>
        <charset val="134"/>
      </rPr>
      <t>Table S5</t>
    </r>
    <r>
      <rPr>
        <sz val="10"/>
        <color theme="1"/>
        <rFont val="Times New Roman"/>
        <charset val="134"/>
      </rPr>
      <t xml:space="preserve"> Heatmap of the expression levels of the </t>
    </r>
    <r>
      <rPr>
        <i/>
        <sz val="10"/>
        <color theme="1"/>
        <rFont val="Times New Roman"/>
        <charset val="134"/>
      </rPr>
      <t>B. napus</t>
    </r>
    <r>
      <rPr>
        <sz val="10"/>
        <color theme="1"/>
        <rFont val="Times New Roman"/>
        <charset val="134"/>
      </rPr>
      <t xml:space="preserve"> environment-sensitive genes at different stages of seed development</t>
    </r>
  </si>
  <si>
    <t>Gene ID</t>
  </si>
  <si>
    <t>BnaA01g03850D</t>
  </si>
  <si>
    <t>BnaA01g08120D</t>
  </si>
  <si>
    <t>BnaA01g26680D</t>
  </si>
  <si>
    <t>BnaA01g29500D</t>
  </si>
  <si>
    <t>BnaA01g30080D</t>
  </si>
  <si>
    <t>BnaA01g30110D</t>
  </si>
  <si>
    <t>BnaA01g31150D</t>
  </si>
  <si>
    <t>BnaA02g13010D</t>
  </si>
  <si>
    <t>BnaA02g13270D</t>
  </si>
  <si>
    <t>BnaA02g13310D</t>
  </si>
  <si>
    <t>BnaA03g02250D</t>
  </si>
  <si>
    <t>BnaA03g02290D</t>
  </si>
  <si>
    <t>BnaA03g02360D</t>
  </si>
  <si>
    <t>BnaA03g02470D</t>
  </si>
  <si>
    <t>BnaA03g03980D</t>
  </si>
  <si>
    <t>BnaA03g03990D</t>
  </si>
  <si>
    <t>BnaA03g04000D</t>
  </si>
  <si>
    <t>BnaA03g13590D</t>
  </si>
  <si>
    <t>BnaA03g31600D</t>
  </si>
  <si>
    <t>BnaA03g39010D</t>
  </si>
  <si>
    <t>BnaA03g39500D</t>
  </si>
  <si>
    <t>BnaA03g49040D</t>
  </si>
  <si>
    <t>BnaA05g00690D</t>
  </si>
  <si>
    <t>BnaA05g09070D</t>
  </si>
  <si>
    <t>BnaA05g25210D</t>
  </si>
  <si>
    <t>BnaA05g25220D</t>
  </si>
  <si>
    <t>BnaA07g14020D</t>
  </si>
  <si>
    <t>BnaA08g12780D</t>
  </si>
  <si>
    <t>BnaA08g12800D</t>
  </si>
  <si>
    <t>BnaA08g14190D</t>
  </si>
  <si>
    <t>BnaA08g14200D</t>
  </si>
  <si>
    <t>BnaA09g10550D</t>
  </si>
  <si>
    <t>BnaA09g10680D</t>
  </si>
  <si>
    <t>BnaA10g19670D</t>
  </si>
  <si>
    <t>BnaA10g24560D</t>
  </si>
  <si>
    <t>BnaC01g12360D</t>
  </si>
  <si>
    <t>BnaC01g22230D</t>
  </si>
  <si>
    <t>BnaC01g23310D</t>
  </si>
  <si>
    <t>BnaC04g27640D</t>
  </si>
  <si>
    <t>BnaC04g32530D</t>
  </si>
  <si>
    <t>BnaC05g02350D</t>
  </si>
  <si>
    <t>BnaC05g04810D</t>
  </si>
  <si>
    <t>BnaC05g04820D</t>
  </si>
  <si>
    <t>BnaC05g14920D</t>
  </si>
  <si>
    <t>BnaC05g36500D</t>
  </si>
  <si>
    <t>BnaC06g08390D</t>
  </si>
  <si>
    <t>BnaC07g05570D</t>
  </si>
  <si>
    <t>BnaC07g29950D</t>
  </si>
  <si>
    <t>BnaC07g30210D</t>
  </si>
  <si>
    <t>BnaC07g41010D</t>
  </si>
  <si>
    <t>BnaC07g41430D</t>
  </si>
  <si>
    <t>BnaC07g42880D</t>
  </si>
  <si>
    <t>BnaC08g32310D</t>
  </si>
  <si>
    <t>BnaC09g05650D</t>
  </si>
  <si>
    <t>BnaC09g20440D</t>
  </si>
  <si>
    <t>BnaC09g30320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3" fillId="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8" fillId="4" borderId="5" applyNumberFormat="0" applyAlignment="0" applyProtection="0">
      <alignment vertical="center"/>
    </xf>
    <xf numFmtId="0" fontId="11" fillId="5" borderId="8" applyNumberFormat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49" fontId="3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0"/>
  <sheetViews>
    <sheetView topLeftCell="A7" workbookViewId="0">
      <selection activeCell="J38" sqref="J38"/>
    </sheetView>
  </sheetViews>
  <sheetFormatPr defaultColWidth="8.90833333333333" defaultRowHeight="13.5"/>
  <cols>
    <col min="1" max="1" width="15" customWidth="1"/>
    <col min="2" max="2" width="11.8166666666667"/>
    <col min="3" max="3" width="10.6333333333333"/>
    <col min="4" max="4" width="11.8166666666667"/>
    <col min="5" max="5" width="10.6333333333333"/>
    <col min="6" max="6" width="11.8166666666667"/>
    <col min="7" max="7" width="10.6333333333333"/>
    <col min="8" max="13" width="11.8166666666667"/>
    <col min="14" max="14" width="12.9083333333333"/>
    <col min="15" max="16" width="11.8166666666667"/>
  </cols>
  <sheetData>
    <row r="1" ht="14.25" spans="2:16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</row>
    <row r="2" spans="1:16">
      <c r="A2" t="s">
        <v>1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.0890125</v>
      </c>
      <c r="M2">
        <v>0.0933365</v>
      </c>
      <c r="N2">
        <v>0.0632853333333333</v>
      </c>
      <c r="O2">
        <v>0</v>
      </c>
      <c r="P2">
        <v>0</v>
      </c>
    </row>
    <row r="3" spans="1:16">
      <c r="A3" t="s">
        <v>16</v>
      </c>
      <c r="B3">
        <v>3.08525</v>
      </c>
      <c r="C3">
        <v>6.48483</v>
      </c>
      <c r="D3">
        <v>5.795995</v>
      </c>
      <c r="E3">
        <v>8.064575</v>
      </c>
      <c r="F3">
        <v>10.94166</v>
      </c>
      <c r="G3">
        <v>6.57397</v>
      </c>
      <c r="H3">
        <v>7.69126</v>
      </c>
      <c r="I3">
        <v>7.52928</v>
      </c>
      <c r="J3">
        <v>6.86627</v>
      </c>
      <c r="K3">
        <v>7.71755</v>
      </c>
      <c r="L3">
        <v>17.0566</v>
      </c>
      <c r="M3">
        <v>11.01315</v>
      </c>
      <c r="N3">
        <v>6.96814666666667</v>
      </c>
      <c r="O3">
        <v>3.39848</v>
      </c>
      <c r="P3">
        <v>5.051485</v>
      </c>
    </row>
    <row r="4" spans="1:16">
      <c r="A4" t="s">
        <v>17</v>
      </c>
      <c r="B4">
        <v>3.91045</v>
      </c>
      <c r="C4">
        <v>4.0551</v>
      </c>
      <c r="D4">
        <v>5.360795</v>
      </c>
      <c r="E4">
        <v>5.195515</v>
      </c>
      <c r="F4">
        <v>3.734155</v>
      </c>
      <c r="G4">
        <v>3.810025</v>
      </c>
      <c r="H4">
        <v>5.495395</v>
      </c>
      <c r="I4">
        <v>6.99657</v>
      </c>
      <c r="J4">
        <v>5.88445</v>
      </c>
      <c r="K4">
        <v>9.10219</v>
      </c>
      <c r="L4">
        <v>13.1757</v>
      </c>
      <c r="M4">
        <v>10.219875</v>
      </c>
      <c r="N4">
        <v>10.64284</v>
      </c>
      <c r="O4">
        <v>18.07095</v>
      </c>
      <c r="P4">
        <v>11.61395</v>
      </c>
    </row>
    <row r="5" spans="1:16">
      <c r="A5" t="s">
        <v>18</v>
      </c>
      <c r="B5">
        <v>1.22295</v>
      </c>
      <c r="C5">
        <v>0.847016</v>
      </c>
      <c r="D5">
        <v>1.339605</v>
      </c>
      <c r="E5">
        <v>1.3363025</v>
      </c>
      <c r="F5">
        <v>1.238751</v>
      </c>
      <c r="G5">
        <v>2.888255</v>
      </c>
      <c r="H5">
        <v>3.323465</v>
      </c>
      <c r="I5">
        <v>3.54631</v>
      </c>
      <c r="J5">
        <v>2.614725</v>
      </c>
      <c r="K5">
        <v>4.06055</v>
      </c>
      <c r="L5">
        <v>4.45001</v>
      </c>
      <c r="M5">
        <v>13.5196</v>
      </c>
      <c r="N5">
        <v>19.2961</v>
      </c>
      <c r="O5">
        <v>26.9278</v>
      </c>
      <c r="P5">
        <v>23.888</v>
      </c>
    </row>
    <row r="6" spans="1:16">
      <c r="A6" t="s">
        <v>19</v>
      </c>
      <c r="B6">
        <v>2.8204185</v>
      </c>
      <c r="C6">
        <v>1.6087205</v>
      </c>
      <c r="D6">
        <v>1.31785</v>
      </c>
      <c r="E6">
        <v>1.8041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>
      <c r="A7" t="s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>
      <c r="A8" t="s">
        <v>2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>
      <c r="A9" t="s">
        <v>2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>
      <c r="A10" t="s">
        <v>23</v>
      </c>
      <c r="B10">
        <v>4.428616</v>
      </c>
      <c r="C10">
        <v>14.1579</v>
      </c>
      <c r="D10">
        <v>98.62345</v>
      </c>
      <c r="E10">
        <v>299.5045</v>
      </c>
      <c r="F10">
        <v>37.5618</v>
      </c>
      <c r="G10">
        <v>2.4140505</v>
      </c>
      <c r="H10">
        <v>1.12328</v>
      </c>
      <c r="I10">
        <v>0</v>
      </c>
      <c r="J10">
        <v>0</v>
      </c>
      <c r="K10">
        <v>0</v>
      </c>
      <c r="L10">
        <v>0</v>
      </c>
      <c r="M10">
        <v>0</v>
      </c>
      <c r="N10">
        <v>0.544103333333333</v>
      </c>
      <c r="O10">
        <v>0</v>
      </c>
      <c r="P10">
        <v>0</v>
      </c>
    </row>
    <row r="11" spans="1:16">
      <c r="A11" t="s">
        <v>24</v>
      </c>
      <c r="B11">
        <v>5.36208</v>
      </c>
      <c r="C11">
        <v>4.28001</v>
      </c>
      <c r="D11">
        <v>11.030235</v>
      </c>
      <c r="E11">
        <v>4.19963</v>
      </c>
      <c r="F11">
        <v>1.47385</v>
      </c>
      <c r="G11">
        <v>5.31793</v>
      </c>
      <c r="H11">
        <v>4.05487</v>
      </c>
      <c r="I11">
        <v>2.00378</v>
      </c>
      <c r="J11">
        <v>2.608535</v>
      </c>
      <c r="K11">
        <v>4.93067</v>
      </c>
      <c r="L11">
        <v>4.158955</v>
      </c>
      <c r="M11">
        <v>12.52255</v>
      </c>
      <c r="N11">
        <v>8.81484666666667</v>
      </c>
      <c r="O11">
        <v>18.10565</v>
      </c>
      <c r="P11">
        <v>15.7236</v>
      </c>
    </row>
    <row r="12" spans="1:16">
      <c r="A12" t="s">
        <v>25</v>
      </c>
      <c r="B12">
        <v>0</v>
      </c>
      <c r="C12">
        <v>0</v>
      </c>
      <c r="D12">
        <v>0.101433</v>
      </c>
      <c r="E12">
        <v>0</v>
      </c>
      <c r="F12">
        <v>1.110027</v>
      </c>
      <c r="G12">
        <v>221.2115</v>
      </c>
      <c r="H12">
        <v>265.2385</v>
      </c>
      <c r="I12">
        <v>386.544</v>
      </c>
      <c r="J12">
        <v>378.765</v>
      </c>
      <c r="K12">
        <v>394.694</v>
      </c>
      <c r="L12">
        <v>257.9005</v>
      </c>
      <c r="M12">
        <v>57.3315</v>
      </c>
      <c r="N12">
        <v>22.8410333333333</v>
      </c>
      <c r="O12">
        <v>0</v>
      </c>
      <c r="P12">
        <v>0.10460925</v>
      </c>
    </row>
    <row r="13" spans="1:16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>
        <v>0.059707</v>
      </c>
      <c r="H13">
        <v>0</v>
      </c>
      <c r="I13">
        <v>0</v>
      </c>
      <c r="J13">
        <v>0</v>
      </c>
      <c r="K13">
        <v>0</v>
      </c>
      <c r="L13">
        <v>0</v>
      </c>
      <c r="M13">
        <v>0.04934315</v>
      </c>
      <c r="N13">
        <v>0.0303385</v>
      </c>
      <c r="O13">
        <v>0</v>
      </c>
      <c r="P13">
        <v>0.1110193</v>
      </c>
    </row>
    <row r="14" spans="1:16">
      <c r="A14" t="s">
        <v>27</v>
      </c>
      <c r="B14">
        <v>3.476625</v>
      </c>
      <c r="C14">
        <v>3.57169</v>
      </c>
      <c r="D14">
        <v>2.816985</v>
      </c>
      <c r="E14">
        <v>1.803655</v>
      </c>
      <c r="F14">
        <v>1.93454</v>
      </c>
      <c r="G14">
        <v>3.746775</v>
      </c>
      <c r="H14">
        <v>3.90981</v>
      </c>
      <c r="I14">
        <v>4.605925</v>
      </c>
      <c r="J14">
        <v>4.23735</v>
      </c>
      <c r="K14">
        <v>4.605995</v>
      </c>
      <c r="L14">
        <v>2.975545</v>
      </c>
      <c r="M14">
        <v>1.99074</v>
      </c>
      <c r="N14">
        <v>2.70647666666667</v>
      </c>
      <c r="O14">
        <v>3.6064</v>
      </c>
      <c r="P14">
        <v>3.777335</v>
      </c>
    </row>
    <row r="15" spans="1:16">
      <c r="A15" t="s">
        <v>28</v>
      </c>
      <c r="B15">
        <v>0</v>
      </c>
      <c r="C15">
        <v>0</v>
      </c>
      <c r="D15">
        <v>0</v>
      </c>
      <c r="E15">
        <v>0</v>
      </c>
      <c r="F15">
        <v>0.38403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>
      <c r="A16" t="s">
        <v>29</v>
      </c>
      <c r="B16">
        <v>0</v>
      </c>
      <c r="C16">
        <v>0</v>
      </c>
      <c r="D16">
        <v>0</v>
      </c>
      <c r="E16">
        <v>0</v>
      </c>
      <c r="F16">
        <v>0</v>
      </c>
      <c r="G16">
        <v>0.086699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>
      <c r="A17" t="s">
        <v>30</v>
      </c>
      <c r="B17">
        <v>0.661291</v>
      </c>
      <c r="C17">
        <v>1.72123</v>
      </c>
      <c r="D17">
        <v>1.262515</v>
      </c>
      <c r="E17">
        <v>0.671523</v>
      </c>
      <c r="F17">
        <v>0.684637</v>
      </c>
      <c r="G17">
        <v>2.579525</v>
      </c>
      <c r="H17">
        <v>3.23693</v>
      </c>
      <c r="I17">
        <v>5.70964</v>
      </c>
      <c r="J17">
        <v>5.061885</v>
      </c>
      <c r="K17">
        <v>6.62403</v>
      </c>
      <c r="L17">
        <v>8.44032</v>
      </c>
      <c r="M17">
        <v>13.8146</v>
      </c>
      <c r="N17">
        <v>12.8793</v>
      </c>
      <c r="O17">
        <v>8.54762</v>
      </c>
      <c r="P17">
        <v>6.98683</v>
      </c>
    </row>
    <row r="18" spans="1:16">
      <c r="A18" t="s">
        <v>3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>
      <c r="A19" t="s">
        <v>32</v>
      </c>
      <c r="B19">
        <v>0</v>
      </c>
      <c r="C19">
        <v>0</v>
      </c>
      <c r="D19">
        <v>0.4699845</v>
      </c>
      <c r="E19">
        <v>0.0273868</v>
      </c>
      <c r="F19">
        <v>0.961149</v>
      </c>
      <c r="G19">
        <v>809.726</v>
      </c>
      <c r="H19">
        <v>838.735</v>
      </c>
      <c r="I19">
        <v>1071.15</v>
      </c>
      <c r="J19">
        <v>1154.95</v>
      </c>
      <c r="K19">
        <v>1266.755</v>
      </c>
      <c r="L19">
        <v>822.4945</v>
      </c>
      <c r="M19">
        <v>177.928</v>
      </c>
      <c r="N19">
        <v>73.3351333333333</v>
      </c>
      <c r="O19">
        <v>0.324543</v>
      </c>
      <c r="P19">
        <v>0.073595</v>
      </c>
    </row>
    <row r="20" spans="1:16">
      <c r="A20" t="s">
        <v>33</v>
      </c>
      <c r="B20">
        <v>0</v>
      </c>
      <c r="C20">
        <v>0</v>
      </c>
      <c r="D20">
        <v>0</v>
      </c>
      <c r="E20">
        <v>0</v>
      </c>
      <c r="F20">
        <v>0</v>
      </c>
      <c r="G20">
        <v>0.0246797</v>
      </c>
      <c r="H20">
        <v>0.07932215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 t="s">
        <v>34</v>
      </c>
      <c r="B21">
        <v>0</v>
      </c>
      <c r="C21">
        <v>0</v>
      </c>
      <c r="D21">
        <v>0.111251</v>
      </c>
      <c r="E21">
        <v>0</v>
      </c>
      <c r="F21">
        <v>0</v>
      </c>
      <c r="G21">
        <v>0.623041</v>
      </c>
      <c r="H21">
        <v>0.340861</v>
      </c>
      <c r="I21">
        <v>0.8340485</v>
      </c>
      <c r="J21">
        <v>0.599599</v>
      </c>
      <c r="K21">
        <v>1.44953</v>
      </c>
      <c r="L21">
        <v>0.8211045</v>
      </c>
      <c r="M21">
        <v>0.287733</v>
      </c>
      <c r="N21">
        <v>0.277583366666667</v>
      </c>
      <c r="O21">
        <v>0.121173</v>
      </c>
      <c r="P21">
        <v>0</v>
      </c>
    </row>
    <row r="22" spans="1:16">
      <c r="A22" t="s">
        <v>35</v>
      </c>
      <c r="B22">
        <v>0</v>
      </c>
      <c r="C22">
        <v>0</v>
      </c>
      <c r="D22">
        <v>0.0455695</v>
      </c>
      <c r="E22">
        <v>0</v>
      </c>
      <c r="F22">
        <v>0</v>
      </c>
      <c r="G22">
        <v>0.0494411</v>
      </c>
      <c r="H22">
        <v>0</v>
      </c>
      <c r="I22">
        <v>0</v>
      </c>
      <c r="J22">
        <v>0</v>
      </c>
      <c r="K22">
        <v>0.478232</v>
      </c>
      <c r="L22">
        <v>3.06808</v>
      </c>
      <c r="M22">
        <v>1.93838</v>
      </c>
      <c r="N22">
        <v>1.29128266666667</v>
      </c>
      <c r="O22">
        <v>0</v>
      </c>
      <c r="P22">
        <v>0</v>
      </c>
    </row>
    <row r="23" spans="1:16">
      <c r="A23" t="s">
        <v>36</v>
      </c>
      <c r="B23">
        <v>89.51425</v>
      </c>
      <c r="C23">
        <v>124.735</v>
      </c>
      <c r="D23">
        <v>140.28</v>
      </c>
      <c r="E23">
        <v>292.6195</v>
      </c>
      <c r="F23">
        <v>565.095</v>
      </c>
      <c r="G23">
        <v>697.8905</v>
      </c>
      <c r="H23">
        <v>540.3275</v>
      </c>
      <c r="I23">
        <v>499.656</v>
      </c>
      <c r="J23">
        <v>520.2965</v>
      </c>
      <c r="K23">
        <v>650.1185</v>
      </c>
      <c r="L23">
        <v>411.564</v>
      </c>
      <c r="M23">
        <v>83.4857</v>
      </c>
      <c r="N23">
        <v>62.3787666666667</v>
      </c>
      <c r="O23">
        <v>81.10755</v>
      </c>
      <c r="P23">
        <v>37.30015</v>
      </c>
    </row>
    <row r="24" spans="1:16">
      <c r="A24" t="s">
        <v>3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.0524333333333333</v>
      </c>
      <c r="O24">
        <v>0.073552</v>
      </c>
      <c r="P24">
        <v>0</v>
      </c>
    </row>
    <row r="26" ht="14.25" spans="2:16">
      <c r="B26" s="5" t="s">
        <v>0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5</v>
      </c>
      <c r="H26" s="5" t="s">
        <v>6</v>
      </c>
      <c r="I26" s="5" t="s">
        <v>7</v>
      </c>
      <c r="J26" s="5" t="s">
        <v>8</v>
      </c>
      <c r="K26" s="5" t="s">
        <v>9</v>
      </c>
      <c r="L26" s="5" t="s">
        <v>10</v>
      </c>
      <c r="M26" s="5" t="s">
        <v>11</v>
      </c>
      <c r="N26" s="5" t="s">
        <v>12</v>
      </c>
      <c r="O26" s="5" t="s">
        <v>13</v>
      </c>
      <c r="P26" s="5" t="s">
        <v>14</v>
      </c>
    </row>
    <row r="27" spans="1:16">
      <c r="A27" t="s">
        <v>38</v>
      </c>
      <c r="B27">
        <v>0.0239153</v>
      </c>
      <c r="C27">
        <v>0</v>
      </c>
      <c r="D27">
        <v>0</v>
      </c>
      <c r="E27">
        <v>0</v>
      </c>
      <c r="F27">
        <v>0</v>
      </c>
      <c r="G27">
        <v>0.05078</v>
      </c>
      <c r="H27">
        <v>0.0820033</v>
      </c>
      <c r="I27">
        <v>0.054949</v>
      </c>
      <c r="J27">
        <v>0.0608555</v>
      </c>
      <c r="K27">
        <v>0.119394</v>
      </c>
      <c r="L27">
        <v>0.5062865</v>
      </c>
      <c r="M27">
        <v>0.5066845</v>
      </c>
      <c r="N27">
        <v>0.190380166666667</v>
      </c>
      <c r="O27">
        <v>0.04402905</v>
      </c>
      <c r="P27">
        <v>0.03969175</v>
      </c>
    </row>
    <row r="28" spans="1:16">
      <c r="A28" t="s">
        <v>39</v>
      </c>
      <c r="B28">
        <v>4.49176</v>
      </c>
      <c r="C28">
        <v>3.828195</v>
      </c>
      <c r="D28">
        <v>2.08876</v>
      </c>
      <c r="E28">
        <v>2.07391</v>
      </c>
      <c r="F28">
        <v>8.66799</v>
      </c>
      <c r="G28">
        <v>21.9916</v>
      </c>
      <c r="H28">
        <v>10.497345</v>
      </c>
      <c r="I28">
        <v>6.07271</v>
      </c>
      <c r="J28">
        <v>4.474165</v>
      </c>
      <c r="K28">
        <v>13.58225</v>
      </c>
      <c r="L28">
        <v>13.64435</v>
      </c>
      <c r="M28">
        <v>2.475875</v>
      </c>
      <c r="N28">
        <v>0.379333</v>
      </c>
      <c r="O28">
        <v>0.12147</v>
      </c>
      <c r="P28">
        <v>0</v>
      </c>
    </row>
    <row r="29" spans="1:16">
      <c r="A29" t="s">
        <v>40</v>
      </c>
      <c r="B29">
        <v>2.101465</v>
      </c>
      <c r="C29">
        <v>1.928025</v>
      </c>
      <c r="D29">
        <v>0.793458</v>
      </c>
      <c r="E29">
        <v>1.3362695</v>
      </c>
      <c r="F29">
        <v>0.414853</v>
      </c>
      <c r="G29">
        <v>1.54986</v>
      </c>
      <c r="H29">
        <v>1.1087875</v>
      </c>
      <c r="I29">
        <v>1.353835</v>
      </c>
      <c r="J29">
        <v>0.9107635</v>
      </c>
      <c r="K29">
        <v>0.9949555</v>
      </c>
      <c r="L29">
        <v>0.8542395</v>
      </c>
      <c r="M29">
        <v>0.3357735</v>
      </c>
      <c r="N29">
        <v>0.766682333333333</v>
      </c>
      <c r="O29">
        <v>1.1243605</v>
      </c>
      <c r="P29">
        <v>0.853078</v>
      </c>
    </row>
    <row r="30" spans="1:16">
      <c r="A30" t="s">
        <v>4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>
      <c r="A31" t="s">
        <v>42</v>
      </c>
      <c r="B31">
        <v>3.21257</v>
      </c>
      <c r="C31">
        <v>2.034375</v>
      </c>
      <c r="D31">
        <v>0.5578295</v>
      </c>
      <c r="E31">
        <v>0.683389</v>
      </c>
      <c r="F31">
        <v>0.0907545</v>
      </c>
      <c r="G31">
        <v>0.3649765</v>
      </c>
      <c r="H31">
        <v>0.1623355</v>
      </c>
      <c r="I31">
        <v>0.2777835</v>
      </c>
      <c r="J31">
        <v>0.075736</v>
      </c>
      <c r="K31">
        <v>0</v>
      </c>
      <c r="L31">
        <v>0</v>
      </c>
      <c r="M31">
        <v>0</v>
      </c>
      <c r="N31">
        <v>0.0306254</v>
      </c>
      <c r="O31">
        <v>0.2383465</v>
      </c>
      <c r="P31">
        <v>0</v>
      </c>
    </row>
    <row r="32" spans="1:16">
      <c r="A32" t="s">
        <v>43</v>
      </c>
      <c r="B32">
        <v>0</v>
      </c>
      <c r="C32">
        <v>0.1446712</v>
      </c>
      <c r="D32">
        <v>0.1149947</v>
      </c>
      <c r="E32">
        <v>0.6189805</v>
      </c>
      <c r="F32">
        <v>0.1201792</v>
      </c>
      <c r="G32">
        <v>0.254154</v>
      </c>
      <c r="H32">
        <v>0.3163005</v>
      </c>
      <c r="I32">
        <v>0.12960085</v>
      </c>
      <c r="J32">
        <v>0.16081325</v>
      </c>
      <c r="K32">
        <v>0.03487385</v>
      </c>
      <c r="L32">
        <v>0</v>
      </c>
      <c r="M32">
        <v>0.02866005</v>
      </c>
      <c r="N32">
        <v>0</v>
      </c>
      <c r="O32">
        <v>0</v>
      </c>
      <c r="P32">
        <v>0</v>
      </c>
    </row>
    <row r="33" spans="1:16">
      <c r="A33" t="s">
        <v>44</v>
      </c>
      <c r="B33">
        <v>0.0379448</v>
      </c>
      <c r="C33">
        <v>0.3297795</v>
      </c>
      <c r="D33">
        <v>0.2136455</v>
      </c>
      <c r="E33">
        <v>0.0759226</v>
      </c>
      <c r="F33">
        <v>0.12766095</v>
      </c>
      <c r="G33">
        <v>0.170637</v>
      </c>
      <c r="H33">
        <v>0.02336855</v>
      </c>
      <c r="I33">
        <v>0</v>
      </c>
      <c r="J33">
        <v>0.02307535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>
      <c r="A34" t="s">
        <v>45</v>
      </c>
      <c r="B34">
        <v>0</v>
      </c>
      <c r="C34">
        <v>0.09249</v>
      </c>
      <c r="D34">
        <v>0.0777</v>
      </c>
      <c r="E34">
        <v>0</v>
      </c>
      <c r="F34">
        <v>0.3749955</v>
      </c>
      <c r="G34">
        <v>0.1091445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>
      <c r="A35" t="s">
        <v>46</v>
      </c>
      <c r="B35">
        <v>0</v>
      </c>
      <c r="C35">
        <v>0.092875</v>
      </c>
      <c r="D35">
        <v>0.0782435</v>
      </c>
      <c r="E35">
        <v>1.50837</v>
      </c>
      <c r="F35">
        <v>67.29645</v>
      </c>
      <c r="G35">
        <v>63.05455</v>
      </c>
      <c r="H35">
        <v>17.2955</v>
      </c>
      <c r="I35">
        <v>11.5426</v>
      </c>
      <c r="J35">
        <v>5.76453</v>
      </c>
      <c r="K35">
        <v>3.438615</v>
      </c>
      <c r="L35">
        <v>0.788133</v>
      </c>
      <c r="M35">
        <v>0.680718</v>
      </c>
      <c r="N35">
        <v>0.0274494</v>
      </c>
      <c r="O35">
        <v>0</v>
      </c>
      <c r="P35">
        <v>0</v>
      </c>
    </row>
    <row r="36" spans="1:16">
      <c r="A36" t="s">
        <v>4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>
      <c r="A37" t="s">
        <v>4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>
      <c r="A38" t="s">
        <v>4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>
      <c r="A39" t="s">
        <v>50</v>
      </c>
      <c r="B39">
        <v>0.04578875</v>
      </c>
      <c r="C39">
        <v>0.054784</v>
      </c>
      <c r="D39">
        <v>0.059617</v>
      </c>
      <c r="E39">
        <v>0</v>
      </c>
      <c r="F39">
        <v>0.0650685</v>
      </c>
      <c r="G39">
        <v>0.727467</v>
      </c>
      <c r="H39">
        <v>0.84251</v>
      </c>
      <c r="I39">
        <v>0.4269465</v>
      </c>
      <c r="J39">
        <v>0.8397865</v>
      </c>
      <c r="K39">
        <v>0.523708</v>
      </c>
      <c r="L39">
        <v>0.632548</v>
      </c>
      <c r="M39">
        <v>0.6204145</v>
      </c>
      <c r="N39">
        <v>0.899344</v>
      </c>
      <c r="O39">
        <v>1.44813</v>
      </c>
      <c r="P39">
        <v>0.997909</v>
      </c>
    </row>
    <row r="40" spans="1:16">
      <c r="A40" t="s">
        <v>5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.0612115</v>
      </c>
      <c r="I40">
        <v>0</v>
      </c>
      <c r="J40">
        <v>0.0841445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>
      <c r="A41" t="s">
        <v>52</v>
      </c>
      <c r="B41">
        <v>6.07771</v>
      </c>
      <c r="C41">
        <v>6.079095</v>
      </c>
      <c r="D41">
        <v>7.568545</v>
      </c>
      <c r="E41">
        <v>4.94222</v>
      </c>
      <c r="F41">
        <v>5.27434</v>
      </c>
      <c r="G41">
        <v>5.332795</v>
      </c>
      <c r="H41">
        <v>6.433755</v>
      </c>
      <c r="I41">
        <v>6.664005</v>
      </c>
      <c r="J41">
        <v>7.12934</v>
      </c>
      <c r="K41">
        <v>6.288035</v>
      </c>
      <c r="L41">
        <v>6.563675</v>
      </c>
      <c r="M41">
        <v>4.63819</v>
      </c>
      <c r="N41">
        <v>4.88888</v>
      </c>
      <c r="O41">
        <v>4.676555</v>
      </c>
      <c r="P41">
        <v>3.786135</v>
      </c>
    </row>
    <row r="42" spans="1:16">
      <c r="A42" t="s">
        <v>5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>
      <c r="A43" t="s">
        <v>54</v>
      </c>
      <c r="B43">
        <v>1.1256125</v>
      </c>
      <c r="C43">
        <v>1.592145</v>
      </c>
      <c r="D43">
        <v>1.55982</v>
      </c>
      <c r="E43">
        <v>1.644252</v>
      </c>
      <c r="F43">
        <v>2.98137</v>
      </c>
      <c r="G43">
        <v>3.710565</v>
      </c>
      <c r="H43">
        <v>2.784275</v>
      </c>
      <c r="I43">
        <v>3.501885</v>
      </c>
      <c r="J43">
        <v>4.051245</v>
      </c>
      <c r="K43">
        <v>2.99056</v>
      </c>
      <c r="L43">
        <v>2.57282</v>
      </c>
      <c r="M43">
        <v>1.375837</v>
      </c>
      <c r="N43">
        <v>1.97271</v>
      </c>
      <c r="O43">
        <v>1.783485</v>
      </c>
      <c r="P43">
        <v>0.528797</v>
      </c>
    </row>
    <row r="44" spans="1:16">
      <c r="A44" t="s">
        <v>5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>
      <c r="A45" t="s">
        <v>56</v>
      </c>
      <c r="B45">
        <v>1.59715</v>
      </c>
      <c r="C45">
        <v>2.76324</v>
      </c>
      <c r="D45">
        <v>1.89463</v>
      </c>
      <c r="E45">
        <v>1.422516</v>
      </c>
      <c r="F45">
        <v>0.549718</v>
      </c>
      <c r="G45">
        <v>2.11453</v>
      </c>
      <c r="H45">
        <v>3.572405</v>
      </c>
      <c r="I45">
        <v>4.232745</v>
      </c>
      <c r="J45">
        <v>3.532375</v>
      </c>
      <c r="K45">
        <v>2.81426</v>
      </c>
      <c r="L45">
        <v>1.21635</v>
      </c>
      <c r="M45">
        <v>1.104834</v>
      </c>
      <c r="N45">
        <v>0.640874666666667</v>
      </c>
      <c r="O45">
        <v>1.77987</v>
      </c>
      <c r="P45">
        <v>1.261435</v>
      </c>
    </row>
    <row r="46" spans="1:16">
      <c r="A46" t="s">
        <v>57</v>
      </c>
      <c r="B46">
        <v>7.53139</v>
      </c>
      <c r="C46">
        <v>7.546975</v>
      </c>
      <c r="D46">
        <v>4.896485</v>
      </c>
      <c r="E46">
        <v>2.742725</v>
      </c>
      <c r="F46">
        <v>2.0663535</v>
      </c>
      <c r="G46">
        <v>95.9068</v>
      </c>
      <c r="H46">
        <v>145.5895</v>
      </c>
      <c r="I46">
        <v>121.635</v>
      </c>
      <c r="J46">
        <v>159.452</v>
      </c>
      <c r="K46">
        <v>201.7605</v>
      </c>
      <c r="L46">
        <v>99.75975</v>
      </c>
      <c r="M46">
        <v>4.184855</v>
      </c>
      <c r="N46">
        <v>1.48102666666667</v>
      </c>
      <c r="O46">
        <v>2.661425</v>
      </c>
      <c r="P46">
        <v>0.876833</v>
      </c>
    </row>
    <row r="47" spans="1:16">
      <c r="A47" t="s">
        <v>58</v>
      </c>
      <c r="B47">
        <v>0</v>
      </c>
      <c r="C47">
        <v>0</v>
      </c>
      <c r="D47">
        <v>0</v>
      </c>
      <c r="E47">
        <v>0</v>
      </c>
      <c r="F47">
        <v>0</v>
      </c>
      <c r="G47">
        <v>0.326657</v>
      </c>
      <c r="H47">
        <v>0</v>
      </c>
      <c r="I47">
        <v>0</v>
      </c>
      <c r="J47">
        <v>0</v>
      </c>
      <c r="K47">
        <v>0.3091255</v>
      </c>
      <c r="L47">
        <v>0</v>
      </c>
      <c r="M47">
        <v>0.243514</v>
      </c>
      <c r="N47">
        <v>0</v>
      </c>
      <c r="O47">
        <v>0</v>
      </c>
      <c r="P47">
        <v>0</v>
      </c>
    </row>
    <row r="48" spans="1:16">
      <c r="A48" t="s">
        <v>59</v>
      </c>
      <c r="B48">
        <v>0.6404155</v>
      </c>
      <c r="C48">
        <v>0.3839865</v>
      </c>
      <c r="D48">
        <v>0.7940355</v>
      </c>
      <c r="E48">
        <v>0.099012</v>
      </c>
      <c r="F48">
        <v>1.070723</v>
      </c>
      <c r="G48">
        <v>3.825975</v>
      </c>
      <c r="H48">
        <v>1.1718005</v>
      </c>
      <c r="I48">
        <v>0.8953525</v>
      </c>
      <c r="J48">
        <v>0.56617</v>
      </c>
      <c r="K48">
        <v>1.41712</v>
      </c>
      <c r="L48">
        <v>0.1113835</v>
      </c>
      <c r="M48">
        <v>0.6986375</v>
      </c>
      <c r="N48">
        <v>0.726549333333333</v>
      </c>
      <c r="O48">
        <v>2.15663</v>
      </c>
      <c r="P48">
        <v>5.90138</v>
      </c>
    </row>
    <row r="49" spans="1:16">
      <c r="A49" t="s">
        <v>60</v>
      </c>
      <c r="B49">
        <v>47.0296</v>
      </c>
      <c r="C49">
        <v>77.6295</v>
      </c>
      <c r="D49">
        <v>71.61715</v>
      </c>
      <c r="E49">
        <v>35.945</v>
      </c>
      <c r="F49">
        <v>8.188705</v>
      </c>
      <c r="G49">
        <v>1.02137</v>
      </c>
      <c r="H49">
        <v>0.708143</v>
      </c>
      <c r="I49">
        <v>0.9287345</v>
      </c>
      <c r="J49">
        <v>0.439819</v>
      </c>
      <c r="K49">
        <v>1.3255415</v>
      </c>
      <c r="L49">
        <v>0.184322</v>
      </c>
      <c r="M49">
        <v>0</v>
      </c>
      <c r="N49">
        <v>0.0314175333333333</v>
      </c>
      <c r="O49">
        <v>0</v>
      </c>
      <c r="P49">
        <v>0</v>
      </c>
    </row>
    <row r="50" spans="1:16">
      <c r="A50" t="s">
        <v>6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>
      <c r="A51" t="s">
        <v>62</v>
      </c>
      <c r="B51">
        <v>0.0209444</v>
      </c>
      <c r="C51">
        <v>0</v>
      </c>
      <c r="D51">
        <v>0.03117365</v>
      </c>
      <c r="E51">
        <v>0.2571225</v>
      </c>
      <c r="F51">
        <v>3.05063</v>
      </c>
      <c r="G51">
        <v>2.409075</v>
      </c>
      <c r="H51">
        <v>0.6816175</v>
      </c>
      <c r="I51">
        <v>0.3603835</v>
      </c>
      <c r="J51">
        <v>0.07574155</v>
      </c>
      <c r="K51">
        <v>0.0244134</v>
      </c>
      <c r="L51">
        <v>0.01914325</v>
      </c>
      <c r="M51">
        <v>0</v>
      </c>
      <c r="N51">
        <v>0</v>
      </c>
      <c r="O51">
        <v>0</v>
      </c>
      <c r="P51">
        <v>0</v>
      </c>
    </row>
    <row r="52" spans="1:16">
      <c r="A52" t="s">
        <v>63</v>
      </c>
      <c r="B52">
        <v>0.662632</v>
      </c>
      <c r="C52">
        <v>0.4773075</v>
      </c>
      <c r="D52">
        <v>0.7013035</v>
      </c>
      <c r="E52">
        <v>0.3894205</v>
      </c>
      <c r="F52">
        <v>0.3259995</v>
      </c>
      <c r="G52">
        <v>0.9449465</v>
      </c>
      <c r="H52">
        <v>0.8860885</v>
      </c>
      <c r="I52">
        <v>0.881737</v>
      </c>
      <c r="J52">
        <v>1.14382</v>
      </c>
      <c r="K52">
        <v>0.8228</v>
      </c>
      <c r="L52">
        <v>1.33053</v>
      </c>
      <c r="M52">
        <v>1.661235</v>
      </c>
      <c r="N52">
        <v>1.96786333333333</v>
      </c>
      <c r="O52">
        <v>2.97996</v>
      </c>
      <c r="P52">
        <v>2.084025</v>
      </c>
    </row>
    <row r="53" spans="1:16">
      <c r="A53" t="s">
        <v>64</v>
      </c>
      <c r="B53">
        <v>4.827205</v>
      </c>
      <c r="C53">
        <v>4.479315</v>
      </c>
      <c r="D53">
        <v>3.76694</v>
      </c>
      <c r="E53">
        <v>1.096034</v>
      </c>
      <c r="F53">
        <v>0.4258255</v>
      </c>
      <c r="G53">
        <v>0.7906815</v>
      </c>
      <c r="H53">
        <v>0.0683185</v>
      </c>
      <c r="I53">
        <v>0.416217</v>
      </c>
      <c r="J53">
        <v>0.5774965</v>
      </c>
      <c r="K53">
        <v>1.0664335</v>
      </c>
      <c r="L53">
        <v>0.942556</v>
      </c>
      <c r="M53">
        <v>0.7948365</v>
      </c>
      <c r="N53">
        <v>1.37444666666667</v>
      </c>
      <c r="O53">
        <v>1.417845</v>
      </c>
      <c r="P53">
        <v>0.8154165</v>
      </c>
    </row>
    <row r="54" spans="1:16">
      <c r="A54" t="s">
        <v>6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.2057525</v>
      </c>
      <c r="L54">
        <v>0</v>
      </c>
      <c r="M54">
        <v>0</v>
      </c>
      <c r="N54">
        <v>0</v>
      </c>
      <c r="O54">
        <v>0</v>
      </c>
      <c r="P54">
        <v>0.14837</v>
      </c>
    </row>
    <row r="55" spans="1:16">
      <c r="A55" t="s">
        <v>66</v>
      </c>
      <c r="B55">
        <v>37.42205</v>
      </c>
      <c r="C55">
        <v>62.66585</v>
      </c>
      <c r="D55">
        <v>74.6033</v>
      </c>
      <c r="E55">
        <v>42.53775</v>
      </c>
      <c r="F55">
        <v>4.33343</v>
      </c>
      <c r="G55">
        <v>0.4827655</v>
      </c>
      <c r="H55">
        <v>0.7794615</v>
      </c>
      <c r="I55">
        <v>0.7424065</v>
      </c>
      <c r="J55">
        <v>0.7390455</v>
      </c>
      <c r="K55">
        <v>0.8491075</v>
      </c>
      <c r="L55">
        <v>0.3520735</v>
      </c>
      <c r="M55">
        <v>0</v>
      </c>
      <c r="N55">
        <v>0.0608623333333333</v>
      </c>
      <c r="O55">
        <v>0</v>
      </c>
      <c r="P55">
        <v>0</v>
      </c>
    </row>
    <row r="56" spans="1:16">
      <c r="A56" t="s">
        <v>67</v>
      </c>
      <c r="B56">
        <v>5.525795</v>
      </c>
      <c r="C56">
        <v>5.8683</v>
      </c>
      <c r="D56">
        <v>2.810455</v>
      </c>
      <c r="E56">
        <v>3.124495</v>
      </c>
      <c r="F56">
        <v>4.53103</v>
      </c>
      <c r="G56">
        <v>128.6885</v>
      </c>
      <c r="H56">
        <v>164.533</v>
      </c>
      <c r="I56">
        <v>159.931</v>
      </c>
      <c r="J56">
        <v>184.1315</v>
      </c>
      <c r="K56">
        <v>216.067</v>
      </c>
      <c r="L56">
        <v>131.9275</v>
      </c>
      <c r="M56">
        <v>44.80385</v>
      </c>
      <c r="N56">
        <v>34.3776</v>
      </c>
      <c r="O56">
        <v>5.716105</v>
      </c>
      <c r="P56">
        <v>0.9859295</v>
      </c>
    </row>
    <row r="57" spans="1:16">
      <c r="A57" t="s">
        <v>68</v>
      </c>
      <c r="B57">
        <v>8.440215</v>
      </c>
      <c r="C57">
        <v>3.442255</v>
      </c>
      <c r="D57">
        <v>1.83718</v>
      </c>
      <c r="E57">
        <v>1.0888935</v>
      </c>
      <c r="F57">
        <v>2.411605</v>
      </c>
      <c r="G57">
        <v>185.8485</v>
      </c>
      <c r="H57">
        <v>311.309</v>
      </c>
      <c r="I57">
        <v>518.9485</v>
      </c>
      <c r="J57">
        <v>519.8645</v>
      </c>
      <c r="K57">
        <v>699.6455</v>
      </c>
      <c r="L57">
        <v>398.725</v>
      </c>
      <c r="M57">
        <v>26.362</v>
      </c>
      <c r="N57">
        <v>8.02461</v>
      </c>
      <c r="O57">
        <v>0.665759</v>
      </c>
      <c r="P57">
        <v>0.04863485</v>
      </c>
    </row>
    <row r="58" spans="1:16">
      <c r="A58" t="s">
        <v>69</v>
      </c>
      <c r="B58">
        <v>41.51585</v>
      </c>
      <c r="C58">
        <v>53.82765</v>
      </c>
      <c r="D58">
        <v>46.7739</v>
      </c>
      <c r="E58">
        <v>55.56625</v>
      </c>
      <c r="F58">
        <v>52.8394</v>
      </c>
      <c r="G58">
        <v>36.1404</v>
      </c>
      <c r="H58">
        <v>40.2646</v>
      </c>
      <c r="I58">
        <v>46.81605</v>
      </c>
      <c r="J58">
        <v>36.69165</v>
      </c>
      <c r="K58">
        <v>23.4337</v>
      </c>
      <c r="L58">
        <v>22.93475</v>
      </c>
      <c r="M58">
        <v>13.0804</v>
      </c>
      <c r="N58">
        <v>10.7856466666667</v>
      </c>
      <c r="O58">
        <v>13.94365</v>
      </c>
      <c r="P58">
        <v>8.89528</v>
      </c>
    </row>
    <row r="59" spans="1:16">
      <c r="A59" t="s">
        <v>70</v>
      </c>
      <c r="B59">
        <v>11.87715</v>
      </c>
      <c r="C59">
        <v>13.8369</v>
      </c>
      <c r="D59">
        <v>13.1046</v>
      </c>
      <c r="E59">
        <v>17.123</v>
      </c>
      <c r="F59">
        <v>17.3358</v>
      </c>
      <c r="G59">
        <v>14.10735</v>
      </c>
      <c r="H59">
        <v>9.082145</v>
      </c>
      <c r="I59">
        <v>9.410105</v>
      </c>
      <c r="J59">
        <v>9.416705</v>
      </c>
      <c r="K59">
        <v>12.26255</v>
      </c>
      <c r="L59">
        <v>13.09215</v>
      </c>
      <c r="M59">
        <v>14.40045</v>
      </c>
      <c r="N59">
        <v>11.7212</v>
      </c>
      <c r="O59">
        <v>7.793395</v>
      </c>
      <c r="P59">
        <v>8.808495</v>
      </c>
    </row>
    <row r="60" spans="1:16">
      <c r="A60" t="s">
        <v>71</v>
      </c>
      <c r="B60">
        <v>0</v>
      </c>
      <c r="C60">
        <v>0</v>
      </c>
      <c r="D60">
        <v>0</v>
      </c>
      <c r="E60">
        <v>0</v>
      </c>
      <c r="F60">
        <v>0</v>
      </c>
      <c r="G60">
        <v>0.5100085</v>
      </c>
      <c r="H60">
        <v>0.061033</v>
      </c>
      <c r="I60">
        <v>0</v>
      </c>
      <c r="J60">
        <v>0.1379065</v>
      </c>
      <c r="K60">
        <v>2.04985</v>
      </c>
      <c r="L60">
        <v>12.59685</v>
      </c>
      <c r="M60">
        <v>0.365681</v>
      </c>
      <c r="N60">
        <v>0.125707</v>
      </c>
      <c r="O60">
        <v>0.398826</v>
      </c>
      <c r="P60">
        <v>0.2647495</v>
      </c>
    </row>
  </sheetData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7"/>
  <sheetViews>
    <sheetView tabSelected="1" topLeftCell="B28" workbookViewId="0">
      <selection activeCell="G35" sqref="G35"/>
    </sheetView>
  </sheetViews>
  <sheetFormatPr defaultColWidth="8.90833333333333" defaultRowHeight="13.5"/>
  <cols>
    <col min="1" max="1" width="14.45" customWidth="1"/>
    <col min="2" max="17" width="12.0916666666667" customWidth="1"/>
  </cols>
  <sheetData>
    <row r="1" spans="1:16">
      <c r="A1" s="1" t="s">
        <v>7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3" t="s">
        <v>7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</row>
    <row r="3" spans="1:16">
      <c r="A3" s="2" t="s">
        <v>74</v>
      </c>
      <c r="B3" s="2">
        <v>-10</v>
      </c>
      <c r="C3" s="2">
        <v>-10</v>
      </c>
      <c r="D3" s="2">
        <v>-10</v>
      </c>
      <c r="E3" s="2">
        <v>-10</v>
      </c>
      <c r="F3" s="2">
        <v>-10</v>
      </c>
      <c r="G3" s="2">
        <v>0.1133031</v>
      </c>
      <c r="H3" s="2">
        <v>0.560392</v>
      </c>
      <c r="I3" s="2">
        <v>1.83822</v>
      </c>
      <c r="J3" s="2">
        <v>0.310745</v>
      </c>
      <c r="K3" s="2">
        <v>0.4925825</v>
      </c>
      <c r="L3" s="2">
        <v>0.1770195</v>
      </c>
      <c r="M3" s="2">
        <v>0.189569</v>
      </c>
      <c r="N3" s="2">
        <v>0.121388</v>
      </c>
      <c r="O3" s="2">
        <v>0.0572925</v>
      </c>
      <c r="P3" s="2">
        <v>0.05036</v>
      </c>
    </row>
    <row r="4" spans="1:16">
      <c r="A4" s="2" t="s">
        <v>75</v>
      </c>
      <c r="B4" s="2">
        <v>3.92221</v>
      </c>
      <c r="C4" s="2">
        <v>6.832925</v>
      </c>
      <c r="D4" s="2">
        <v>4.46852</v>
      </c>
      <c r="E4" s="2">
        <v>5.86105</v>
      </c>
      <c r="F4" s="2">
        <v>2.35873</v>
      </c>
      <c r="G4" s="2">
        <v>0.17009815</v>
      </c>
      <c r="H4" s="2">
        <v>-10</v>
      </c>
      <c r="I4" s="2">
        <v>-10</v>
      </c>
      <c r="J4" s="2">
        <v>-10</v>
      </c>
      <c r="K4" s="2">
        <v>0.0797055</v>
      </c>
      <c r="L4" s="2">
        <v>-10</v>
      </c>
      <c r="M4" s="2">
        <v>-10</v>
      </c>
      <c r="N4" s="2">
        <v>-10</v>
      </c>
      <c r="O4" s="2">
        <v>-10</v>
      </c>
      <c r="P4" s="2">
        <v>-10</v>
      </c>
    </row>
    <row r="5" spans="1:16">
      <c r="A5" s="2" t="s">
        <v>76</v>
      </c>
      <c r="B5" s="2">
        <v>-10</v>
      </c>
      <c r="C5" s="2">
        <v>-10</v>
      </c>
      <c r="D5" s="2">
        <v>-10</v>
      </c>
      <c r="E5" s="2">
        <v>-10</v>
      </c>
      <c r="F5" s="2">
        <v>-10</v>
      </c>
      <c r="G5" s="2">
        <v>-10</v>
      </c>
      <c r="H5" s="2">
        <v>0.7980145</v>
      </c>
      <c r="I5" s="2">
        <v>-10</v>
      </c>
      <c r="J5" s="2">
        <v>-10</v>
      </c>
      <c r="K5" s="2">
        <v>-10</v>
      </c>
      <c r="L5" s="2">
        <v>-10</v>
      </c>
      <c r="M5" s="2">
        <v>0.2635785</v>
      </c>
      <c r="N5" s="2">
        <v>-10</v>
      </c>
      <c r="O5" s="2">
        <v>-10</v>
      </c>
      <c r="P5" s="2">
        <v>0.3926235</v>
      </c>
    </row>
    <row r="6" spans="1:16">
      <c r="A6" s="2" t="s">
        <v>77</v>
      </c>
      <c r="B6" s="2">
        <v>0.602119</v>
      </c>
      <c r="C6" s="2">
        <v>0.554749</v>
      </c>
      <c r="D6" s="2">
        <v>0.2275485</v>
      </c>
      <c r="E6" s="2">
        <v>0.368649</v>
      </c>
      <c r="F6" s="2">
        <v>0.580963</v>
      </c>
      <c r="G6" s="2">
        <v>42.8043</v>
      </c>
      <c r="H6" s="2">
        <v>60.4366</v>
      </c>
      <c r="I6" s="2">
        <v>65.81625</v>
      </c>
      <c r="J6" s="2">
        <v>66.8531</v>
      </c>
      <c r="K6" s="2">
        <v>47.7051</v>
      </c>
      <c r="L6" s="2">
        <v>26.1046</v>
      </c>
      <c r="M6" s="2">
        <v>2.89938</v>
      </c>
      <c r="N6" s="2">
        <v>1.73443666666667</v>
      </c>
      <c r="O6" s="2">
        <v>0.876462</v>
      </c>
      <c r="P6" s="2">
        <v>0.358806</v>
      </c>
    </row>
    <row r="7" spans="1:16">
      <c r="A7" s="2" t="s">
        <v>78</v>
      </c>
      <c r="B7" s="2">
        <v>2.74317</v>
      </c>
      <c r="C7" s="2">
        <v>3.080625</v>
      </c>
      <c r="D7" s="2">
        <v>3.15454</v>
      </c>
      <c r="E7" s="2">
        <v>3.017505</v>
      </c>
      <c r="F7" s="2">
        <v>3.78785</v>
      </c>
      <c r="G7" s="2">
        <v>3.107225</v>
      </c>
      <c r="H7" s="2">
        <v>3.411955</v>
      </c>
      <c r="I7" s="2">
        <v>3.64213</v>
      </c>
      <c r="J7" s="2">
        <v>3.38851</v>
      </c>
      <c r="K7" s="2">
        <v>3.277445</v>
      </c>
      <c r="L7" s="2">
        <v>4.162875</v>
      </c>
      <c r="M7" s="2">
        <v>2.949005</v>
      </c>
      <c r="N7" s="2">
        <v>3.31517333333333</v>
      </c>
      <c r="O7" s="2">
        <v>3.49018</v>
      </c>
      <c r="P7" s="2">
        <v>3.871795</v>
      </c>
    </row>
    <row r="8" spans="1:16">
      <c r="A8" s="2" t="s">
        <v>79</v>
      </c>
      <c r="B8" s="2">
        <v>7.45151</v>
      </c>
      <c r="C8" s="2">
        <v>10.1379</v>
      </c>
      <c r="D8" s="2">
        <v>10.426855</v>
      </c>
      <c r="E8" s="2">
        <v>8.35877</v>
      </c>
      <c r="F8" s="2">
        <v>9.322415</v>
      </c>
      <c r="G8" s="2">
        <v>1.33005</v>
      </c>
      <c r="H8" s="2">
        <v>0.528033</v>
      </c>
      <c r="I8" s="2">
        <v>0.486856</v>
      </c>
      <c r="J8" s="2">
        <v>0.2615525</v>
      </c>
      <c r="K8" s="2">
        <v>0.6375765</v>
      </c>
      <c r="L8" s="2">
        <v>0.4460215</v>
      </c>
      <c r="M8" s="2">
        <v>0.3007725</v>
      </c>
      <c r="N8" s="2">
        <v>0.370119</v>
      </c>
      <c r="O8" s="2">
        <v>0.049616</v>
      </c>
      <c r="P8" s="2">
        <v>-10</v>
      </c>
    </row>
    <row r="9" spans="1:16">
      <c r="A9" s="2" t="s">
        <v>80</v>
      </c>
      <c r="B9" s="2">
        <v>-10</v>
      </c>
      <c r="C9" s="2">
        <v>-10</v>
      </c>
      <c r="D9" s="2">
        <v>-10</v>
      </c>
      <c r="E9" s="2">
        <v>-10</v>
      </c>
      <c r="F9" s="2">
        <v>-10</v>
      </c>
      <c r="G9" s="2">
        <v>-10</v>
      </c>
      <c r="H9" s="2">
        <v>-10</v>
      </c>
      <c r="I9" s="2">
        <v>0.1550155</v>
      </c>
      <c r="J9" s="2">
        <v>-10</v>
      </c>
      <c r="K9" s="2">
        <v>-10</v>
      </c>
      <c r="L9" s="2">
        <v>-10</v>
      </c>
      <c r="M9" s="2">
        <v>-10</v>
      </c>
      <c r="N9" s="2">
        <v>-10</v>
      </c>
      <c r="O9" s="2">
        <v>-10</v>
      </c>
      <c r="P9" s="2">
        <v>-10</v>
      </c>
    </row>
    <row r="10" spans="1:16">
      <c r="A10" s="2" t="s">
        <v>81</v>
      </c>
      <c r="B10" s="2">
        <v>-10</v>
      </c>
      <c r="C10" s="2">
        <v>-10</v>
      </c>
      <c r="D10" s="2">
        <v>-10</v>
      </c>
      <c r="E10" s="2">
        <v>-10</v>
      </c>
      <c r="F10" s="2">
        <v>-10</v>
      </c>
      <c r="G10" s="2">
        <v>-10</v>
      </c>
      <c r="H10" s="2">
        <v>-10</v>
      </c>
      <c r="I10" s="2">
        <v>-10</v>
      </c>
      <c r="J10" s="2">
        <v>-10</v>
      </c>
      <c r="K10" s="2">
        <v>-10</v>
      </c>
      <c r="L10" s="2">
        <v>-10</v>
      </c>
      <c r="M10" s="2">
        <v>-10</v>
      </c>
      <c r="N10" s="2">
        <v>0.042938</v>
      </c>
      <c r="O10" s="2">
        <v>-10</v>
      </c>
      <c r="P10" s="2">
        <v>-10</v>
      </c>
    </row>
    <row r="11" spans="1:16">
      <c r="A11" s="2" t="s">
        <v>82</v>
      </c>
      <c r="B11" s="2">
        <v>-10</v>
      </c>
      <c r="C11" s="2">
        <v>-10</v>
      </c>
      <c r="D11" s="2">
        <v>-10</v>
      </c>
      <c r="E11" s="2">
        <v>-10</v>
      </c>
      <c r="F11" s="2">
        <v>-10</v>
      </c>
      <c r="G11" s="2">
        <v>-10</v>
      </c>
      <c r="H11" s="2">
        <v>-10</v>
      </c>
      <c r="I11" s="2">
        <v>-10</v>
      </c>
      <c r="J11" s="2">
        <v>-10</v>
      </c>
      <c r="K11" s="2">
        <v>-10</v>
      </c>
      <c r="L11" s="2">
        <v>-10</v>
      </c>
      <c r="M11" s="2">
        <v>-10</v>
      </c>
      <c r="N11" s="2">
        <v>-10</v>
      </c>
      <c r="O11" s="2">
        <v>-10</v>
      </c>
      <c r="P11" s="2">
        <v>-10</v>
      </c>
    </row>
    <row r="12" spans="1:16">
      <c r="A12" s="2" t="s">
        <v>83</v>
      </c>
      <c r="B12" s="2">
        <v>129.3355</v>
      </c>
      <c r="C12" s="2">
        <v>104.966</v>
      </c>
      <c r="D12" s="2">
        <v>117.5035</v>
      </c>
      <c r="E12" s="2">
        <v>193.081</v>
      </c>
      <c r="F12" s="2">
        <v>284.159</v>
      </c>
      <c r="G12" s="2">
        <v>170.727</v>
      </c>
      <c r="H12" s="2">
        <v>223.359</v>
      </c>
      <c r="I12" s="2">
        <v>248.6775</v>
      </c>
      <c r="J12" s="2">
        <v>265.3425</v>
      </c>
      <c r="K12" s="2">
        <v>292.5475</v>
      </c>
      <c r="L12" s="2">
        <v>251.125</v>
      </c>
      <c r="M12" s="2">
        <v>44.43265</v>
      </c>
      <c r="N12" s="2">
        <v>34.8221</v>
      </c>
      <c r="O12" s="2">
        <v>24.3187</v>
      </c>
      <c r="P12" s="2">
        <v>18.05135</v>
      </c>
    </row>
    <row r="13" spans="1:16">
      <c r="A13" s="2" t="s">
        <v>41</v>
      </c>
      <c r="B13" s="2">
        <v>-10</v>
      </c>
      <c r="C13" s="2">
        <v>-10</v>
      </c>
      <c r="D13" s="2">
        <v>-10</v>
      </c>
      <c r="E13" s="2">
        <v>-10</v>
      </c>
      <c r="F13" s="2">
        <v>-10</v>
      </c>
      <c r="G13" s="2">
        <v>-10</v>
      </c>
      <c r="H13" s="2">
        <v>-10</v>
      </c>
      <c r="I13" s="2">
        <v>-10</v>
      </c>
      <c r="J13" s="2">
        <v>-10</v>
      </c>
      <c r="K13" s="2">
        <v>-10</v>
      </c>
      <c r="L13" s="2">
        <v>-10</v>
      </c>
      <c r="M13" s="2">
        <v>-10</v>
      </c>
      <c r="N13" s="2">
        <v>-10</v>
      </c>
      <c r="O13" s="2">
        <v>-10</v>
      </c>
      <c r="P13" s="2">
        <v>-10</v>
      </c>
    </row>
    <row r="14" spans="1:16">
      <c r="A14" s="2" t="s">
        <v>42</v>
      </c>
      <c r="B14" s="2">
        <v>3.21257</v>
      </c>
      <c r="C14" s="2">
        <v>2.034375</v>
      </c>
      <c r="D14" s="2">
        <v>0.5578295</v>
      </c>
      <c r="E14" s="2">
        <v>0.683389</v>
      </c>
      <c r="F14" s="2">
        <v>0.0907545</v>
      </c>
      <c r="G14" s="2">
        <v>0.3649765</v>
      </c>
      <c r="H14" s="2">
        <v>0.1623355</v>
      </c>
      <c r="I14" s="2">
        <v>0.2777835</v>
      </c>
      <c r="J14" s="2">
        <v>0.075736</v>
      </c>
      <c r="K14" s="2">
        <v>-10</v>
      </c>
      <c r="L14" s="2">
        <v>-10</v>
      </c>
      <c r="M14" s="2">
        <v>-10</v>
      </c>
      <c r="N14" s="2">
        <v>0.0306254</v>
      </c>
      <c r="O14" s="2">
        <v>0.2383465</v>
      </c>
      <c r="P14" s="2">
        <v>-10</v>
      </c>
    </row>
    <row r="15" spans="1:16">
      <c r="A15" s="2" t="s">
        <v>46</v>
      </c>
      <c r="B15" s="2">
        <v>-10</v>
      </c>
      <c r="C15" s="2">
        <v>0.092875</v>
      </c>
      <c r="D15" s="2">
        <v>0.0782435</v>
      </c>
      <c r="E15" s="2">
        <v>1.50837</v>
      </c>
      <c r="F15" s="2">
        <v>67.29645</v>
      </c>
      <c r="G15" s="2">
        <v>63.05455</v>
      </c>
      <c r="H15" s="2">
        <v>17.2955</v>
      </c>
      <c r="I15" s="2">
        <v>11.5426</v>
      </c>
      <c r="J15" s="2">
        <v>5.76453</v>
      </c>
      <c r="K15" s="2">
        <v>3.438615</v>
      </c>
      <c r="L15" s="2">
        <v>0.788133</v>
      </c>
      <c r="M15" s="2">
        <v>0.680718</v>
      </c>
      <c r="N15" s="2">
        <v>0.0274494</v>
      </c>
      <c r="O15" s="2">
        <v>-10</v>
      </c>
      <c r="P15" s="2">
        <v>-10</v>
      </c>
    </row>
    <row r="16" spans="1:16">
      <c r="A16" s="2" t="s">
        <v>47</v>
      </c>
      <c r="B16" s="2">
        <v>-10</v>
      </c>
      <c r="C16" s="2">
        <v>-10</v>
      </c>
      <c r="D16" s="2">
        <v>-10</v>
      </c>
      <c r="E16" s="2">
        <v>-10</v>
      </c>
      <c r="F16" s="2">
        <v>-10</v>
      </c>
      <c r="G16" s="2">
        <v>-10</v>
      </c>
      <c r="H16" s="2">
        <v>-10</v>
      </c>
      <c r="I16" s="2">
        <v>-10</v>
      </c>
      <c r="J16" s="2">
        <v>-10</v>
      </c>
      <c r="K16" s="2">
        <v>-10</v>
      </c>
      <c r="L16" s="2">
        <v>-10</v>
      </c>
      <c r="M16" s="2">
        <v>-10</v>
      </c>
      <c r="N16" s="2">
        <v>-10</v>
      </c>
      <c r="O16" s="2">
        <v>-10</v>
      </c>
      <c r="P16" s="2">
        <v>-10</v>
      </c>
    </row>
    <row r="17" spans="1:16">
      <c r="A17" s="2" t="s">
        <v>48</v>
      </c>
      <c r="B17" s="2">
        <v>-10</v>
      </c>
      <c r="C17" s="2">
        <v>-10</v>
      </c>
      <c r="D17" s="2">
        <v>-10</v>
      </c>
      <c r="E17" s="2">
        <v>-10</v>
      </c>
      <c r="F17" s="2">
        <v>-10</v>
      </c>
      <c r="G17" s="2">
        <v>-10</v>
      </c>
      <c r="H17" s="2">
        <v>-10</v>
      </c>
      <c r="I17" s="2">
        <v>-10</v>
      </c>
      <c r="J17" s="2">
        <v>-10</v>
      </c>
      <c r="K17" s="2">
        <v>-10</v>
      </c>
      <c r="L17" s="2">
        <v>-10</v>
      </c>
      <c r="M17" s="2">
        <v>-10</v>
      </c>
      <c r="N17" s="2">
        <v>-10</v>
      </c>
      <c r="O17" s="2">
        <v>-10</v>
      </c>
      <c r="P17" s="2">
        <v>-10</v>
      </c>
    </row>
    <row r="18" spans="1:16">
      <c r="A18" s="2" t="s">
        <v>84</v>
      </c>
      <c r="B18" s="2">
        <v>0.386589</v>
      </c>
      <c r="C18" s="2">
        <v>0.315085</v>
      </c>
      <c r="D18" s="2">
        <v>0.6226015</v>
      </c>
      <c r="E18" s="2">
        <v>3.07418</v>
      </c>
      <c r="F18" s="2">
        <v>3.811995</v>
      </c>
      <c r="G18" s="2">
        <v>2.954975</v>
      </c>
      <c r="H18" s="2">
        <v>2.3489</v>
      </c>
      <c r="I18" s="2">
        <v>3.280485</v>
      </c>
      <c r="J18" s="2">
        <v>3.05101</v>
      </c>
      <c r="K18" s="2">
        <v>2.66317</v>
      </c>
      <c r="L18" s="2">
        <v>2.536355</v>
      </c>
      <c r="M18" s="2">
        <v>5.836015</v>
      </c>
      <c r="N18" s="2">
        <v>7.09253666666667</v>
      </c>
      <c r="O18" s="2">
        <v>5.478395</v>
      </c>
      <c r="P18" s="2">
        <v>5.04212</v>
      </c>
    </row>
    <row r="19" spans="1:16">
      <c r="A19" s="2" t="s">
        <v>85</v>
      </c>
      <c r="B19" s="2">
        <v>2.803255</v>
      </c>
      <c r="C19" s="2">
        <v>2.27995</v>
      </c>
      <c r="D19" s="2">
        <v>2.454055</v>
      </c>
      <c r="E19" s="2">
        <v>2.20583</v>
      </c>
      <c r="F19" s="2">
        <v>1.312485</v>
      </c>
      <c r="G19" s="2">
        <v>2.08154</v>
      </c>
      <c r="H19" s="2">
        <v>1.654155</v>
      </c>
      <c r="I19" s="2">
        <v>2.78454</v>
      </c>
      <c r="J19" s="2">
        <v>2.93972</v>
      </c>
      <c r="K19" s="2">
        <v>2.99974</v>
      </c>
      <c r="L19" s="2">
        <v>4.708845</v>
      </c>
      <c r="M19" s="2">
        <v>5.98589</v>
      </c>
      <c r="N19" s="2">
        <v>6.44378333333333</v>
      </c>
      <c r="O19" s="2">
        <v>6.36089</v>
      </c>
      <c r="P19" s="2">
        <v>6.9478</v>
      </c>
    </row>
    <row r="20" spans="1:16">
      <c r="A20" s="2" t="s">
        <v>86</v>
      </c>
      <c r="B20" s="2">
        <v>-10</v>
      </c>
      <c r="C20" s="2">
        <v>-10</v>
      </c>
      <c r="D20" s="2">
        <v>-10</v>
      </c>
      <c r="E20" s="2">
        <v>-10</v>
      </c>
      <c r="F20" s="2">
        <v>-10</v>
      </c>
      <c r="G20" s="2">
        <v>-10</v>
      </c>
      <c r="H20" s="2">
        <v>-10</v>
      </c>
      <c r="I20" s="2">
        <v>0.163732</v>
      </c>
      <c r="J20" s="2">
        <v>-10</v>
      </c>
      <c r="K20" s="2">
        <v>-10</v>
      </c>
      <c r="L20" s="2">
        <v>-10</v>
      </c>
      <c r="M20" s="2">
        <v>-10</v>
      </c>
      <c r="N20" s="2">
        <v>-10</v>
      </c>
      <c r="O20" s="2">
        <v>-10</v>
      </c>
      <c r="P20" s="2">
        <v>-10</v>
      </c>
    </row>
    <row r="21" spans="1:16">
      <c r="A21" s="2" t="s">
        <v>87</v>
      </c>
      <c r="B21" s="2">
        <v>4.98816</v>
      </c>
      <c r="C21" s="2">
        <v>1.74529</v>
      </c>
      <c r="D21" s="2">
        <v>1.1962705</v>
      </c>
      <c r="E21" s="2">
        <v>0.936428</v>
      </c>
      <c r="F21" s="2">
        <v>-10</v>
      </c>
      <c r="G21" s="2">
        <v>1.985285</v>
      </c>
      <c r="H21" s="2">
        <v>7.76156</v>
      </c>
      <c r="I21" s="2">
        <v>6.689965</v>
      </c>
      <c r="J21" s="2">
        <v>4.96276</v>
      </c>
      <c r="K21" s="2">
        <v>5.66486</v>
      </c>
      <c r="L21" s="2">
        <v>2.73135</v>
      </c>
      <c r="M21" s="2">
        <v>0.54438</v>
      </c>
      <c r="N21" s="2">
        <v>-10</v>
      </c>
      <c r="O21" s="2">
        <v>0.1514255</v>
      </c>
      <c r="P21" s="2">
        <v>-10</v>
      </c>
    </row>
    <row r="22" spans="1:16">
      <c r="A22" s="2" t="s">
        <v>88</v>
      </c>
      <c r="B22" s="2">
        <v>-10</v>
      </c>
      <c r="C22" s="2">
        <v>-10</v>
      </c>
      <c r="D22" s="2">
        <v>0.0374908</v>
      </c>
      <c r="E22" s="2">
        <v>-10</v>
      </c>
      <c r="F22" s="2">
        <v>-10</v>
      </c>
      <c r="G22" s="2">
        <v>-10</v>
      </c>
      <c r="H22" s="2">
        <v>-10</v>
      </c>
      <c r="I22" s="2">
        <v>-10</v>
      </c>
      <c r="J22" s="2">
        <v>0.0338133</v>
      </c>
      <c r="K22" s="2">
        <v>-10</v>
      </c>
      <c r="L22" s="2">
        <v>-10</v>
      </c>
      <c r="M22" s="2">
        <v>-10</v>
      </c>
      <c r="N22" s="2">
        <v>0.0196064333333333</v>
      </c>
      <c r="O22" s="2">
        <v>-10</v>
      </c>
      <c r="P22" s="2">
        <v>0.0302934</v>
      </c>
    </row>
    <row r="23" spans="1:16">
      <c r="A23" s="2" t="s">
        <v>89</v>
      </c>
      <c r="B23" s="2">
        <v>-10</v>
      </c>
      <c r="C23" s="2">
        <v>0.0253971</v>
      </c>
      <c r="D23" s="2">
        <v>0.0419242</v>
      </c>
      <c r="E23" s="2">
        <v>-10</v>
      </c>
      <c r="F23" s="2">
        <v>-10</v>
      </c>
      <c r="G23" s="2">
        <v>0.028941</v>
      </c>
      <c r="H23" s="2">
        <v>-10</v>
      </c>
      <c r="I23" s="2">
        <v>-10</v>
      </c>
      <c r="J23" s="2">
        <v>-10</v>
      </c>
      <c r="K23" s="2">
        <v>-10</v>
      </c>
      <c r="L23" s="2">
        <v>-10</v>
      </c>
      <c r="M23" s="2">
        <v>-10</v>
      </c>
      <c r="N23" s="2">
        <v>-10</v>
      </c>
      <c r="O23" s="2">
        <v>-10</v>
      </c>
      <c r="P23" s="2">
        <v>-10</v>
      </c>
    </row>
    <row r="24" spans="1:16">
      <c r="A24" s="2" t="s">
        <v>90</v>
      </c>
      <c r="B24" s="2">
        <v>0.388102</v>
      </c>
      <c r="C24" s="2">
        <v>0.602017</v>
      </c>
      <c r="D24" s="2">
        <v>1.16588</v>
      </c>
      <c r="E24" s="2">
        <v>0.4658805</v>
      </c>
      <c r="F24" s="2">
        <v>0.796362</v>
      </c>
      <c r="G24" s="2">
        <v>1.712035</v>
      </c>
      <c r="H24" s="2">
        <v>0.6707425</v>
      </c>
      <c r="I24" s="2">
        <v>0.527466</v>
      </c>
      <c r="J24" s="2">
        <v>1.175709</v>
      </c>
      <c r="K24" s="2">
        <v>1.357325</v>
      </c>
      <c r="L24" s="2">
        <v>1.172763</v>
      </c>
      <c r="M24" s="2">
        <v>0.5100975</v>
      </c>
      <c r="N24" s="2">
        <v>0.162121</v>
      </c>
      <c r="O24" s="2">
        <v>0.2962125</v>
      </c>
      <c r="P24" s="2">
        <v>-10</v>
      </c>
    </row>
    <row r="25" spans="1:16">
      <c r="A25" s="2" t="s">
        <v>91</v>
      </c>
      <c r="B25" s="2">
        <v>13.2869</v>
      </c>
      <c r="C25" s="2">
        <v>12.06265</v>
      </c>
      <c r="D25" s="2">
        <v>8.35413</v>
      </c>
      <c r="E25" s="2">
        <v>1.94799</v>
      </c>
      <c r="F25" s="2">
        <v>1.63543</v>
      </c>
      <c r="G25" s="2">
        <v>22.1719</v>
      </c>
      <c r="H25" s="2">
        <v>36.2336</v>
      </c>
      <c r="I25" s="2">
        <v>72.12625</v>
      </c>
      <c r="J25" s="2">
        <v>141.201</v>
      </c>
      <c r="K25" s="2">
        <v>324.55</v>
      </c>
      <c r="L25" s="2">
        <v>211.28</v>
      </c>
      <c r="M25" s="2">
        <v>7.345685</v>
      </c>
      <c r="N25" s="2">
        <v>1.508471</v>
      </c>
      <c r="O25" s="2">
        <v>0.1776955</v>
      </c>
      <c r="P25" s="2">
        <v>-10</v>
      </c>
    </row>
    <row r="26" spans="1:16">
      <c r="A26" s="2" t="s">
        <v>92</v>
      </c>
      <c r="B26" s="2">
        <v>20.303</v>
      </c>
      <c r="C26" s="2">
        <v>14.29365</v>
      </c>
      <c r="D26" s="2">
        <v>11.49445</v>
      </c>
      <c r="E26" s="2">
        <v>12.2748</v>
      </c>
      <c r="F26" s="2">
        <v>7.93119</v>
      </c>
      <c r="G26" s="2">
        <v>13.5533</v>
      </c>
      <c r="H26" s="2">
        <v>15.78</v>
      </c>
      <c r="I26" s="2">
        <v>15.991</v>
      </c>
      <c r="J26" s="2">
        <v>14.6672</v>
      </c>
      <c r="K26" s="2">
        <v>15.4247</v>
      </c>
      <c r="L26" s="2">
        <v>11.01275</v>
      </c>
      <c r="M26" s="2">
        <v>2.444905</v>
      </c>
      <c r="N26" s="2">
        <v>2.23499333333333</v>
      </c>
      <c r="O26" s="2">
        <v>2.56317</v>
      </c>
      <c r="P26" s="2">
        <v>4.986445</v>
      </c>
    </row>
    <row r="27" spans="1:16">
      <c r="A27" s="2" t="s">
        <v>93</v>
      </c>
      <c r="B27" s="2">
        <v>-10</v>
      </c>
      <c r="C27" s="2">
        <v>-10</v>
      </c>
      <c r="D27" s="2">
        <v>-10</v>
      </c>
      <c r="E27" s="2">
        <v>-10</v>
      </c>
      <c r="F27" s="2">
        <v>-10</v>
      </c>
      <c r="G27" s="2">
        <v>-10</v>
      </c>
      <c r="H27" s="2">
        <v>-10</v>
      </c>
      <c r="I27" s="2">
        <v>-10</v>
      </c>
      <c r="J27" s="2">
        <v>-10</v>
      </c>
      <c r="K27" s="2">
        <v>0.1064385</v>
      </c>
      <c r="L27" s="2">
        <v>-10</v>
      </c>
      <c r="M27" s="2">
        <v>-10</v>
      </c>
      <c r="N27" s="2">
        <v>-10</v>
      </c>
      <c r="O27" s="2">
        <v>-10</v>
      </c>
      <c r="P27" s="2">
        <v>-10</v>
      </c>
    </row>
    <row r="28" spans="1:16">
      <c r="A28" s="2" t="s">
        <v>94</v>
      </c>
      <c r="B28" s="2">
        <v>47.88395</v>
      </c>
      <c r="C28" s="2">
        <v>81.66735</v>
      </c>
      <c r="D28" s="2">
        <v>85.1852</v>
      </c>
      <c r="E28" s="2">
        <v>51.5913</v>
      </c>
      <c r="F28" s="2">
        <v>7.91799</v>
      </c>
      <c r="G28" s="2">
        <v>0.7302535</v>
      </c>
      <c r="H28" s="2">
        <v>0.560964</v>
      </c>
      <c r="I28" s="2">
        <v>0.310453</v>
      </c>
      <c r="J28" s="2">
        <v>0.393972</v>
      </c>
      <c r="K28" s="2">
        <v>0.9438095</v>
      </c>
      <c r="L28" s="2">
        <v>0.5247685</v>
      </c>
      <c r="M28" s="2">
        <v>0.197231</v>
      </c>
      <c r="N28" s="2">
        <v>-10</v>
      </c>
      <c r="O28" s="2">
        <v>-10</v>
      </c>
      <c r="P28" s="2">
        <v>-10</v>
      </c>
    </row>
    <row r="29" spans="1:16">
      <c r="A29" s="2" t="s">
        <v>95</v>
      </c>
      <c r="B29" s="2">
        <v>0.5730505</v>
      </c>
      <c r="C29" s="2">
        <v>3.131485</v>
      </c>
      <c r="D29" s="2">
        <v>4.461875</v>
      </c>
      <c r="E29" s="2">
        <v>6.17321</v>
      </c>
      <c r="F29" s="2">
        <v>2.95062</v>
      </c>
      <c r="G29" s="2">
        <v>0.880534</v>
      </c>
      <c r="H29" s="2">
        <v>0.6632065</v>
      </c>
      <c r="I29" s="2">
        <v>0.9739435</v>
      </c>
      <c r="J29" s="2">
        <v>0.795272</v>
      </c>
      <c r="K29" s="2">
        <v>0.5055655</v>
      </c>
      <c r="L29" s="2">
        <v>0.12561</v>
      </c>
      <c r="M29" s="2">
        <v>0.1942035</v>
      </c>
      <c r="N29" s="2">
        <v>0.125879333333333</v>
      </c>
      <c r="O29" s="2">
        <v>-10</v>
      </c>
      <c r="P29" s="2">
        <v>-10</v>
      </c>
    </row>
    <row r="30" spans="1:16">
      <c r="A30" s="2" t="s">
        <v>96</v>
      </c>
      <c r="B30" s="2">
        <v>12.49975</v>
      </c>
      <c r="C30" s="2">
        <v>10.1346</v>
      </c>
      <c r="D30" s="2">
        <v>8.79775</v>
      </c>
      <c r="E30" s="2">
        <v>7.553355</v>
      </c>
      <c r="F30" s="2">
        <v>7.73087</v>
      </c>
      <c r="G30" s="2">
        <v>7.13451</v>
      </c>
      <c r="H30" s="2">
        <v>6.35832</v>
      </c>
      <c r="I30" s="2">
        <v>7.17304</v>
      </c>
      <c r="J30" s="2">
        <v>6.55365</v>
      </c>
      <c r="K30" s="2">
        <v>8.80203</v>
      </c>
      <c r="L30" s="2">
        <v>7.69676</v>
      </c>
      <c r="M30" s="2">
        <v>9.57275</v>
      </c>
      <c r="N30" s="2">
        <v>8.76633666666667</v>
      </c>
      <c r="O30" s="2">
        <v>8.27329</v>
      </c>
      <c r="P30" s="2">
        <v>4.73683</v>
      </c>
    </row>
    <row r="31" spans="1:16">
      <c r="A31" s="2" t="s">
        <v>97</v>
      </c>
      <c r="B31" s="2">
        <v>-10</v>
      </c>
      <c r="C31" s="2">
        <v>-10</v>
      </c>
      <c r="D31" s="2">
        <v>-10</v>
      </c>
      <c r="E31" s="2">
        <v>0.279171</v>
      </c>
      <c r="F31" s="2">
        <v>4.34852</v>
      </c>
      <c r="G31" s="2">
        <v>0.6479065</v>
      </c>
      <c r="H31" s="2">
        <v>0.217529</v>
      </c>
      <c r="I31" s="2">
        <v>-10</v>
      </c>
      <c r="J31" s="2">
        <v>0.1094485</v>
      </c>
      <c r="K31" s="2">
        <v>-10</v>
      </c>
      <c r="L31" s="2">
        <v>0.125508</v>
      </c>
      <c r="M31" s="2">
        <v>-10</v>
      </c>
      <c r="N31" s="2">
        <v>-10</v>
      </c>
      <c r="O31" s="2">
        <v>-10</v>
      </c>
      <c r="P31" s="2">
        <v>-10</v>
      </c>
    </row>
    <row r="32" spans="1:16">
      <c r="A32" s="2" t="s">
        <v>98</v>
      </c>
      <c r="B32" s="2">
        <v>-10</v>
      </c>
      <c r="C32" s="2">
        <v>-10</v>
      </c>
      <c r="D32" s="2">
        <v>-10</v>
      </c>
      <c r="E32" s="2">
        <v>-10</v>
      </c>
      <c r="F32" s="2">
        <v>-10</v>
      </c>
      <c r="G32" s="2">
        <v>-10</v>
      </c>
      <c r="H32" s="2">
        <v>-10</v>
      </c>
      <c r="I32" s="2">
        <v>-10</v>
      </c>
      <c r="J32" s="2">
        <v>-10</v>
      </c>
      <c r="K32" s="2">
        <v>-10</v>
      </c>
      <c r="L32" s="2">
        <v>-10</v>
      </c>
      <c r="M32" s="2">
        <v>0.0631265</v>
      </c>
      <c r="N32" s="2">
        <v>-10</v>
      </c>
      <c r="O32" s="2">
        <v>0.052419</v>
      </c>
      <c r="P32" s="2">
        <v>-10</v>
      </c>
    </row>
    <row r="33" spans="1:16">
      <c r="A33" s="2" t="s">
        <v>99</v>
      </c>
      <c r="B33" s="2">
        <v>0.061551</v>
      </c>
      <c r="C33" s="2">
        <v>-10</v>
      </c>
      <c r="D33" s="2">
        <v>-10</v>
      </c>
      <c r="E33" s="2">
        <v>-10</v>
      </c>
      <c r="F33" s="2">
        <v>-10</v>
      </c>
      <c r="G33" s="2">
        <v>-10</v>
      </c>
      <c r="H33" s="2">
        <v>-10</v>
      </c>
      <c r="I33" s="2">
        <v>-10</v>
      </c>
      <c r="J33" s="2">
        <v>-10</v>
      </c>
      <c r="K33" s="2">
        <v>-10</v>
      </c>
      <c r="L33" s="2">
        <v>-10</v>
      </c>
      <c r="M33" s="2">
        <v>1.54234</v>
      </c>
      <c r="N33" s="2">
        <v>2.627319</v>
      </c>
      <c r="O33" s="2">
        <v>1.62884</v>
      </c>
      <c r="P33" s="2">
        <v>3.54814</v>
      </c>
    </row>
    <row r="34" spans="1:16">
      <c r="A34" s="2" t="s">
        <v>100</v>
      </c>
      <c r="B34" s="2">
        <v>4.62491</v>
      </c>
      <c r="C34" s="2">
        <v>3.379035</v>
      </c>
      <c r="D34" s="2">
        <v>3.89732</v>
      </c>
      <c r="E34" s="2">
        <v>7.07398</v>
      </c>
      <c r="F34" s="2">
        <v>6.18176</v>
      </c>
      <c r="G34" s="2">
        <v>1.03262</v>
      </c>
      <c r="H34" s="2">
        <v>0.394481</v>
      </c>
      <c r="I34" s="2">
        <v>0.190869</v>
      </c>
      <c r="J34" s="2">
        <v>0.155587</v>
      </c>
      <c r="K34" s="2">
        <v>0.1791335</v>
      </c>
      <c r="L34" s="2">
        <v>0.078121</v>
      </c>
      <c r="M34" s="2">
        <v>0.219924</v>
      </c>
      <c r="N34" s="2">
        <v>0.0792039666666667</v>
      </c>
      <c r="O34" s="2">
        <v>-10</v>
      </c>
      <c r="P34" s="2">
        <v>-10</v>
      </c>
    </row>
    <row r="35" spans="1:16">
      <c r="A35" s="2" t="s">
        <v>101</v>
      </c>
      <c r="B35" s="2">
        <v>23.6316</v>
      </c>
      <c r="C35" s="2">
        <v>24.0189</v>
      </c>
      <c r="D35" s="2">
        <v>21.3064</v>
      </c>
      <c r="E35" s="2">
        <v>41.11035</v>
      </c>
      <c r="F35" s="2">
        <v>53.04425</v>
      </c>
      <c r="G35" s="2">
        <v>36.39335</v>
      </c>
      <c r="H35" s="2">
        <v>41.334</v>
      </c>
      <c r="I35" s="2">
        <v>32.68735</v>
      </c>
      <c r="J35" s="2">
        <v>30.7997</v>
      </c>
      <c r="K35" s="2">
        <v>24.57765</v>
      </c>
      <c r="L35" s="2">
        <v>16.10945</v>
      </c>
      <c r="M35" s="2">
        <v>8.219425</v>
      </c>
      <c r="N35" s="2">
        <v>9.11094666666667</v>
      </c>
      <c r="O35" s="2">
        <v>11.7529</v>
      </c>
      <c r="P35" s="2">
        <v>8.900245</v>
      </c>
    </row>
    <row r="36" spans="1:16">
      <c r="A36" s="2" t="s">
        <v>102</v>
      </c>
      <c r="B36" s="2">
        <v>-10</v>
      </c>
      <c r="C36" s="2">
        <v>-10</v>
      </c>
      <c r="D36" s="2">
        <v>-10</v>
      </c>
      <c r="E36" s="2">
        <v>-10</v>
      </c>
      <c r="F36" s="2">
        <v>-10</v>
      </c>
      <c r="G36" s="2">
        <v>0.038153</v>
      </c>
      <c r="H36" s="2">
        <v>-10</v>
      </c>
      <c r="I36" s="2">
        <v>0.08294</v>
      </c>
      <c r="J36" s="2">
        <v>-10</v>
      </c>
      <c r="K36" s="2">
        <v>-10</v>
      </c>
      <c r="L36" s="2">
        <v>-10</v>
      </c>
      <c r="M36" s="2">
        <v>-10</v>
      </c>
      <c r="N36" s="2">
        <v>-10</v>
      </c>
      <c r="O36" s="2">
        <v>-10</v>
      </c>
      <c r="P36" s="2">
        <v>-10</v>
      </c>
    </row>
    <row r="37" spans="1:16">
      <c r="A37" s="2" t="s">
        <v>103</v>
      </c>
      <c r="B37" s="2">
        <v>-10</v>
      </c>
      <c r="C37" s="2">
        <v>-10</v>
      </c>
      <c r="D37" s="2">
        <v>-10</v>
      </c>
      <c r="E37" s="2">
        <v>-10</v>
      </c>
      <c r="F37" s="2">
        <v>-10</v>
      </c>
      <c r="G37" s="2">
        <v>-10</v>
      </c>
      <c r="H37" s="2">
        <v>-10</v>
      </c>
      <c r="I37" s="2">
        <v>-10</v>
      </c>
      <c r="J37" s="2">
        <v>-10</v>
      </c>
      <c r="K37" s="2">
        <v>0.093141</v>
      </c>
      <c r="L37" s="2">
        <v>-10</v>
      </c>
      <c r="M37" s="2">
        <v>-10</v>
      </c>
      <c r="N37" s="2">
        <v>-10</v>
      </c>
      <c r="O37" s="2">
        <v>-10</v>
      </c>
      <c r="P37" s="2">
        <v>-10</v>
      </c>
    </row>
    <row r="38" spans="1:16">
      <c r="A38" s="2" t="s">
        <v>104</v>
      </c>
      <c r="B38" s="2">
        <v>0.95432695</v>
      </c>
      <c r="C38" s="2">
        <v>-10</v>
      </c>
      <c r="D38" s="2">
        <v>-10</v>
      </c>
      <c r="E38" s="2">
        <v>-10</v>
      </c>
      <c r="F38" s="2">
        <v>-10</v>
      </c>
      <c r="G38" s="2">
        <v>-10</v>
      </c>
      <c r="H38" s="2">
        <v>-10</v>
      </c>
      <c r="I38" s="2">
        <v>-10</v>
      </c>
      <c r="J38" s="2">
        <v>-10</v>
      </c>
      <c r="K38" s="2">
        <v>-10</v>
      </c>
      <c r="L38" s="2">
        <v>-10</v>
      </c>
      <c r="M38" s="2">
        <v>-10</v>
      </c>
      <c r="N38" s="2">
        <v>-10</v>
      </c>
      <c r="O38" s="2">
        <v>0.1030905</v>
      </c>
      <c r="P38" s="2">
        <v>-10</v>
      </c>
    </row>
    <row r="39" spans="1:16">
      <c r="A39" s="2" t="s">
        <v>105</v>
      </c>
      <c r="B39" s="2">
        <v>-10</v>
      </c>
      <c r="C39" s="2">
        <v>-10</v>
      </c>
      <c r="D39" s="2">
        <v>-10</v>
      </c>
      <c r="E39" s="2">
        <v>-10</v>
      </c>
      <c r="F39" s="2">
        <v>-10</v>
      </c>
      <c r="G39" s="2">
        <v>0.491531</v>
      </c>
      <c r="H39" s="2">
        <v>-10</v>
      </c>
      <c r="I39" s="2">
        <v>-10</v>
      </c>
      <c r="J39" s="2">
        <v>0.634695</v>
      </c>
      <c r="K39" s="2">
        <v>-10</v>
      </c>
      <c r="L39" s="2">
        <v>-10</v>
      </c>
      <c r="M39" s="2">
        <v>-10</v>
      </c>
      <c r="N39" s="2">
        <v>-10</v>
      </c>
      <c r="O39" s="2">
        <v>-10</v>
      </c>
      <c r="P39" s="2">
        <v>-10</v>
      </c>
    </row>
    <row r="40" spans="1:16">
      <c r="A40" s="2" t="s">
        <v>106</v>
      </c>
      <c r="B40" s="2">
        <v>0.0735872</v>
      </c>
      <c r="C40" s="2">
        <v>0.12698645</v>
      </c>
      <c r="D40" s="2">
        <v>0.1468415</v>
      </c>
      <c r="E40" s="2">
        <v>0.5430185</v>
      </c>
      <c r="F40" s="2">
        <v>0.972052</v>
      </c>
      <c r="G40" s="2">
        <v>1.096275</v>
      </c>
      <c r="H40" s="2">
        <v>0.5951155</v>
      </c>
      <c r="I40" s="2">
        <v>0.266426</v>
      </c>
      <c r="J40" s="2">
        <v>0.1844312</v>
      </c>
      <c r="K40" s="2">
        <v>0.23096045</v>
      </c>
      <c r="L40" s="2">
        <v>0.1837053</v>
      </c>
      <c r="M40" s="2">
        <v>-10</v>
      </c>
      <c r="N40" s="2">
        <v>-10</v>
      </c>
      <c r="O40" s="2">
        <v>-10</v>
      </c>
      <c r="P40" s="2">
        <v>-10</v>
      </c>
    </row>
    <row r="41" spans="1:16">
      <c r="A41" s="2" t="s">
        <v>107</v>
      </c>
      <c r="B41" s="2">
        <v>3.662645</v>
      </c>
      <c r="C41" s="2">
        <v>3.18784</v>
      </c>
      <c r="D41" s="2">
        <v>11.2826</v>
      </c>
      <c r="E41" s="2">
        <v>93.6347</v>
      </c>
      <c r="F41" s="2">
        <v>203.0755</v>
      </c>
      <c r="G41" s="2">
        <v>261.012</v>
      </c>
      <c r="H41" s="2">
        <v>279.8915</v>
      </c>
      <c r="I41" s="2">
        <v>298.5055</v>
      </c>
      <c r="J41" s="2">
        <v>301.0515</v>
      </c>
      <c r="K41" s="2">
        <v>349.7345</v>
      </c>
      <c r="L41" s="2">
        <v>231.9925</v>
      </c>
      <c r="M41" s="2">
        <v>83.79285</v>
      </c>
      <c r="N41" s="2">
        <v>54.4344</v>
      </c>
      <c r="O41" s="2">
        <v>2.104465</v>
      </c>
      <c r="P41" s="2">
        <v>0.3452445</v>
      </c>
    </row>
    <row r="42" spans="1:16">
      <c r="A42" s="2" t="s">
        <v>108</v>
      </c>
      <c r="B42" s="2">
        <v>0.1441365</v>
      </c>
      <c r="C42" s="2">
        <v>0.314548</v>
      </c>
      <c r="D42" s="2">
        <v>1.441176</v>
      </c>
      <c r="E42" s="2">
        <v>0.2380895</v>
      </c>
      <c r="F42" s="2">
        <v>0.637562</v>
      </c>
      <c r="G42" s="2">
        <v>1.119597</v>
      </c>
      <c r="H42" s="2">
        <v>0.4426435</v>
      </c>
      <c r="I42" s="2">
        <v>0.697439</v>
      </c>
      <c r="J42" s="2">
        <v>0.5371</v>
      </c>
      <c r="K42" s="2">
        <v>0.675755</v>
      </c>
      <c r="L42" s="2">
        <v>0.287588</v>
      </c>
      <c r="M42" s="2">
        <v>0.3343945</v>
      </c>
      <c r="N42" s="2">
        <v>1.09168</v>
      </c>
      <c r="O42" s="2">
        <v>2.4803025</v>
      </c>
      <c r="P42" s="2">
        <v>-10</v>
      </c>
    </row>
    <row r="43" spans="1:16">
      <c r="A43" s="2" t="s">
        <v>109</v>
      </c>
      <c r="B43" s="2">
        <v>33.41095</v>
      </c>
      <c r="C43" s="2">
        <v>42.9201</v>
      </c>
      <c r="D43" s="2">
        <v>46.199</v>
      </c>
      <c r="E43" s="2">
        <v>90.8602</v>
      </c>
      <c r="F43" s="2">
        <v>97.19525</v>
      </c>
      <c r="G43" s="2">
        <v>50.15025</v>
      </c>
      <c r="H43" s="2">
        <v>34.97235</v>
      </c>
      <c r="I43" s="2">
        <v>32.67365</v>
      </c>
      <c r="J43" s="2">
        <v>34.86295</v>
      </c>
      <c r="K43" s="2">
        <v>27.30575</v>
      </c>
      <c r="L43" s="2">
        <v>15.2884</v>
      </c>
      <c r="M43" s="2">
        <v>5.11747</v>
      </c>
      <c r="N43" s="2">
        <v>7.51062333333333</v>
      </c>
      <c r="O43" s="2">
        <v>11.1788</v>
      </c>
      <c r="P43" s="2">
        <v>11.65835</v>
      </c>
    </row>
    <row r="44" spans="1:16">
      <c r="A44" s="2" t="s">
        <v>110</v>
      </c>
      <c r="B44" s="2">
        <v>12.839</v>
      </c>
      <c r="C44" s="2">
        <v>14.5171</v>
      </c>
      <c r="D44" s="2">
        <v>13.48855</v>
      </c>
      <c r="E44" s="2">
        <v>10.54963</v>
      </c>
      <c r="F44" s="2">
        <v>9.30994</v>
      </c>
      <c r="G44" s="2">
        <v>14.6521</v>
      </c>
      <c r="H44" s="2">
        <v>24.0284</v>
      </c>
      <c r="I44" s="2">
        <v>26.8302</v>
      </c>
      <c r="J44" s="2">
        <v>27.02135</v>
      </c>
      <c r="K44" s="2">
        <v>31.1064</v>
      </c>
      <c r="L44" s="2">
        <v>27.71915</v>
      </c>
      <c r="M44" s="2">
        <v>11.6194</v>
      </c>
      <c r="N44" s="2">
        <v>10.3017133333333</v>
      </c>
      <c r="O44" s="2">
        <v>10.58952</v>
      </c>
      <c r="P44" s="2">
        <v>4.79077</v>
      </c>
    </row>
    <row r="45" spans="1:16">
      <c r="A45" s="2" t="s">
        <v>111</v>
      </c>
      <c r="B45" s="2">
        <v>-10</v>
      </c>
      <c r="C45" s="2">
        <v>-10</v>
      </c>
      <c r="D45" s="2">
        <v>-10</v>
      </c>
      <c r="E45" s="2">
        <v>-10</v>
      </c>
      <c r="F45" s="2">
        <v>-10</v>
      </c>
      <c r="G45" s="2">
        <v>0.371932</v>
      </c>
      <c r="H45" s="2">
        <v>-10</v>
      </c>
      <c r="I45" s="2">
        <v>-10</v>
      </c>
      <c r="J45" s="2">
        <v>-10</v>
      </c>
      <c r="K45" s="2">
        <v>-10</v>
      </c>
      <c r="L45" s="2">
        <v>-10</v>
      </c>
      <c r="M45" s="2">
        <v>-10</v>
      </c>
      <c r="N45" s="2">
        <v>-10</v>
      </c>
      <c r="O45" s="2">
        <v>-10</v>
      </c>
      <c r="P45" s="2">
        <v>-10</v>
      </c>
    </row>
    <row r="46" spans="1:16">
      <c r="A46" s="2" t="s">
        <v>112</v>
      </c>
      <c r="B46" s="2">
        <v>1.76944</v>
      </c>
      <c r="C46" s="2">
        <v>2.102305</v>
      </c>
      <c r="D46" s="2">
        <v>2.18343</v>
      </c>
      <c r="E46" s="2">
        <v>1.261884</v>
      </c>
      <c r="F46" s="2">
        <v>0.449727</v>
      </c>
      <c r="G46" s="2">
        <v>1.565595</v>
      </c>
      <c r="H46" s="2">
        <v>2.833095</v>
      </c>
      <c r="I46" s="2">
        <v>1.564685</v>
      </c>
      <c r="J46" s="2">
        <v>2.41021</v>
      </c>
      <c r="K46" s="2">
        <v>2.26565</v>
      </c>
      <c r="L46" s="2">
        <v>0.4812585</v>
      </c>
      <c r="M46" s="2">
        <v>0.590611</v>
      </c>
      <c r="N46" s="2">
        <v>0.672579666666667</v>
      </c>
      <c r="O46" s="2">
        <v>0.837824</v>
      </c>
      <c r="P46" s="2">
        <v>0.607891</v>
      </c>
    </row>
    <row r="47" spans="1:16">
      <c r="A47" s="2" t="s">
        <v>113</v>
      </c>
      <c r="B47" s="2">
        <v>-10</v>
      </c>
      <c r="C47" s="2">
        <v>-10</v>
      </c>
      <c r="D47" s="2">
        <v>0.673985</v>
      </c>
      <c r="E47" s="2">
        <v>-10</v>
      </c>
      <c r="F47" s="2">
        <v>-10</v>
      </c>
      <c r="G47" s="2">
        <v>387.39</v>
      </c>
      <c r="H47" s="2">
        <v>1132.46</v>
      </c>
      <c r="I47" s="2">
        <v>2702.135</v>
      </c>
      <c r="J47" s="2">
        <v>3806.625</v>
      </c>
      <c r="K47" s="2">
        <v>6291.51</v>
      </c>
      <c r="L47" s="2">
        <v>7821.395</v>
      </c>
      <c r="M47" s="2">
        <v>9468.26</v>
      </c>
      <c r="N47" s="2">
        <v>9304.35</v>
      </c>
      <c r="O47" s="2">
        <v>3036.835</v>
      </c>
      <c r="P47" s="2">
        <v>2088.65</v>
      </c>
    </row>
    <row r="48" spans="1:16">
      <c r="A48" s="2" t="s">
        <v>114</v>
      </c>
      <c r="B48" s="2">
        <v>4.23111</v>
      </c>
      <c r="C48" s="2">
        <v>1.139981</v>
      </c>
      <c r="D48" s="2">
        <v>0.264033</v>
      </c>
      <c r="E48" s="2">
        <v>0.1061065</v>
      </c>
      <c r="F48" s="2">
        <v>-10</v>
      </c>
      <c r="G48" s="2">
        <v>-10</v>
      </c>
      <c r="H48" s="2">
        <v>-10</v>
      </c>
      <c r="I48" s="2">
        <v>0.04812405</v>
      </c>
      <c r="J48" s="2">
        <v>0.105879</v>
      </c>
      <c r="K48" s="2">
        <v>1.862905</v>
      </c>
      <c r="L48" s="2">
        <v>10.01434</v>
      </c>
      <c r="M48" s="2">
        <v>1.1800795</v>
      </c>
      <c r="N48" s="2">
        <v>0.424116</v>
      </c>
      <c r="O48" s="2">
        <v>0.1414515</v>
      </c>
      <c r="P48" s="2">
        <v>-10</v>
      </c>
    </row>
    <row r="49" spans="1:16">
      <c r="A49" s="2" t="s">
        <v>115</v>
      </c>
      <c r="B49" s="2">
        <v>-10</v>
      </c>
      <c r="C49" s="2">
        <v>-10</v>
      </c>
      <c r="D49" s="2">
        <v>0.02918205</v>
      </c>
      <c r="E49" s="2">
        <v>-10</v>
      </c>
      <c r="F49" s="2">
        <v>-10</v>
      </c>
      <c r="G49" s="2">
        <v>0.032599</v>
      </c>
      <c r="H49" s="2">
        <v>-10</v>
      </c>
      <c r="I49" s="2">
        <v>-10</v>
      </c>
      <c r="J49" s="2">
        <v>-10</v>
      </c>
      <c r="K49" s="2">
        <v>-10</v>
      </c>
      <c r="L49" s="2">
        <v>-10</v>
      </c>
      <c r="M49" s="2">
        <v>-10</v>
      </c>
      <c r="N49" s="2">
        <v>-10</v>
      </c>
      <c r="O49" s="2">
        <v>-10</v>
      </c>
      <c r="P49" s="2">
        <v>-10</v>
      </c>
    </row>
    <row r="50" spans="1:16">
      <c r="A50" s="2" t="s">
        <v>116</v>
      </c>
      <c r="B50" s="2">
        <v>0.123321</v>
      </c>
      <c r="C50" s="2">
        <v>-10</v>
      </c>
      <c r="D50" s="2">
        <v>-10</v>
      </c>
      <c r="E50" s="2">
        <v>0.0714495</v>
      </c>
      <c r="F50" s="2">
        <v>-10</v>
      </c>
      <c r="G50" s="2">
        <v>-10</v>
      </c>
      <c r="H50" s="2">
        <v>-10</v>
      </c>
      <c r="I50" s="2">
        <v>-10</v>
      </c>
      <c r="J50" s="2">
        <v>-10</v>
      </c>
      <c r="K50" s="2">
        <v>-10</v>
      </c>
      <c r="L50" s="2">
        <v>-10</v>
      </c>
      <c r="M50" s="2">
        <v>0.0610395</v>
      </c>
      <c r="N50" s="2">
        <v>-10</v>
      </c>
      <c r="O50" s="2">
        <v>-10</v>
      </c>
      <c r="P50" s="2">
        <v>-10</v>
      </c>
    </row>
    <row r="51" spans="1:16">
      <c r="A51" s="2" t="s">
        <v>117</v>
      </c>
      <c r="B51" s="2">
        <v>5.701215</v>
      </c>
      <c r="C51" s="2">
        <v>3.914615</v>
      </c>
      <c r="D51" s="2">
        <v>4.535295</v>
      </c>
      <c r="E51" s="2">
        <v>2.080155</v>
      </c>
      <c r="F51" s="2">
        <v>2.91454</v>
      </c>
      <c r="G51" s="2">
        <v>13.0722</v>
      </c>
      <c r="H51" s="2">
        <v>12.24205</v>
      </c>
      <c r="I51" s="2">
        <v>12.42485</v>
      </c>
      <c r="J51" s="2">
        <v>12.63085</v>
      </c>
      <c r="K51" s="2">
        <v>11.55195</v>
      </c>
      <c r="L51" s="2">
        <v>10.043515</v>
      </c>
      <c r="M51" s="2">
        <v>2.59642</v>
      </c>
      <c r="N51" s="2">
        <v>2.00120333333333</v>
      </c>
      <c r="O51" s="2">
        <v>2.49607</v>
      </c>
      <c r="P51" s="2">
        <v>1.186785</v>
      </c>
    </row>
    <row r="52" spans="1:16">
      <c r="A52" s="2" t="s">
        <v>118</v>
      </c>
      <c r="B52" s="2">
        <v>9.39602</v>
      </c>
      <c r="C52" s="2">
        <v>8.34237</v>
      </c>
      <c r="D52" s="2">
        <v>10.813645</v>
      </c>
      <c r="E52" s="2">
        <v>13.31665</v>
      </c>
      <c r="F52" s="2">
        <v>8.229455</v>
      </c>
      <c r="G52" s="2">
        <v>8.18616</v>
      </c>
      <c r="H52" s="2">
        <v>8.888435</v>
      </c>
      <c r="I52" s="2">
        <v>12.56525</v>
      </c>
      <c r="J52" s="2">
        <v>12.7164</v>
      </c>
      <c r="K52" s="2">
        <v>9.203155</v>
      </c>
      <c r="L52" s="2">
        <v>7.34379</v>
      </c>
      <c r="M52" s="2">
        <v>4.357895</v>
      </c>
      <c r="N52" s="2">
        <v>4.01390333333333</v>
      </c>
      <c r="O52" s="2">
        <v>5.05662</v>
      </c>
      <c r="P52" s="2">
        <v>3.70529</v>
      </c>
    </row>
    <row r="53" spans="1:16">
      <c r="A53" s="2" t="s">
        <v>119</v>
      </c>
      <c r="B53" s="2">
        <v>6.79982</v>
      </c>
      <c r="C53" s="2">
        <v>3.914145</v>
      </c>
      <c r="D53" s="2">
        <v>4.12894</v>
      </c>
      <c r="E53" s="2">
        <v>2.21762</v>
      </c>
      <c r="F53" s="2">
        <v>1.07231</v>
      </c>
      <c r="G53" s="2">
        <v>1.71203</v>
      </c>
      <c r="H53" s="2">
        <v>1.266432</v>
      </c>
      <c r="I53" s="2">
        <v>2.240825</v>
      </c>
      <c r="J53" s="2">
        <v>0.7376305</v>
      </c>
      <c r="K53" s="2">
        <v>1.690285</v>
      </c>
      <c r="L53" s="2">
        <v>0.731451</v>
      </c>
      <c r="M53" s="2">
        <v>0.0785545</v>
      </c>
      <c r="N53" s="2">
        <v>0.0945406666666667</v>
      </c>
      <c r="O53" s="2">
        <v>-10</v>
      </c>
      <c r="P53" s="2">
        <v>-10</v>
      </c>
    </row>
    <row r="54" spans="1:16">
      <c r="A54" s="2" t="s">
        <v>120</v>
      </c>
      <c r="B54" s="2">
        <v>4.557315</v>
      </c>
      <c r="C54" s="2">
        <v>3.094625</v>
      </c>
      <c r="D54" s="2">
        <v>2.783445</v>
      </c>
      <c r="E54" s="2">
        <v>2.962955</v>
      </c>
      <c r="F54" s="2">
        <v>1.753625</v>
      </c>
      <c r="G54" s="2">
        <v>6.20952</v>
      </c>
      <c r="H54" s="2">
        <v>5.53265</v>
      </c>
      <c r="I54" s="2">
        <v>7.742515</v>
      </c>
      <c r="J54" s="2">
        <v>7.915325</v>
      </c>
      <c r="K54" s="2">
        <v>10.7857</v>
      </c>
      <c r="L54" s="2">
        <v>7.74944</v>
      </c>
      <c r="M54" s="2">
        <v>1.606495</v>
      </c>
      <c r="N54" s="2">
        <v>1.39385333333333</v>
      </c>
      <c r="O54" s="2">
        <v>0.8306585</v>
      </c>
      <c r="P54" s="2">
        <v>1.70053</v>
      </c>
    </row>
    <row r="55" spans="1:16">
      <c r="A55" s="2" t="s">
        <v>121</v>
      </c>
      <c r="B55" s="2">
        <v>24.14165</v>
      </c>
      <c r="C55" s="2">
        <v>28.9943</v>
      </c>
      <c r="D55" s="2">
        <v>28.6058</v>
      </c>
      <c r="E55" s="2">
        <v>45.5116</v>
      </c>
      <c r="F55" s="2">
        <v>78.4434</v>
      </c>
      <c r="G55" s="2">
        <v>26.13435</v>
      </c>
      <c r="H55" s="2">
        <v>34.9925</v>
      </c>
      <c r="I55" s="2">
        <v>24.9408</v>
      </c>
      <c r="J55" s="2">
        <v>29.3678</v>
      </c>
      <c r="K55" s="2">
        <v>25.12605</v>
      </c>
      <c r="L55" s="2">
        <v>32.7533</v>
      </c>
      <c r="M55" s="2">
        <v>21.6441</v>
      </c>
      <c r="N55" s="2">
        <v>21.1708</v>
      </c>
      <c r="O55" s="2">
        <v>15.2496</v>
      </c>
      <c r="P55" s="2">
        <v>11.69</v>
      </c>
    </row>
    <row r="56" spans="1:16">
      <c r="A56" s="2" t="s">
        <v>122</v>
      </c>
      <c r="B56" s="2">
        <v>0.04868055</v>
      </c>
      <c r="C56" s="2">
        <v>-10</v>
      </c>
      <c r="D56" s="2">
        <v>0.0304445</v>
      </c>
      <c r="E56" s="2">
        <v>-10</v>
      </c>
      <c r="F56" s="2">
        <v>-10</v>
      </c>
      <c r="G56" s="2">
        <v>-10</v>
      </c>
      <c r="H56" s="2">
        <v>-10</v>
      </c>
      <c r="I56" s="2">
        <v>-10</v>
      </c>
      <c r="J56" s="2">
        <v>0.0584525</v>
      </c>
      <c r="K56" s="2">
        <v>-10</v>
      </c>
      <c r="L56" s="2">
        <v>0.273656</v>
      </c>
      <c r="M56" s="2">
        <v>-10</v>
      </c>
      <c r="N56" s="2">
        <v>-10</v>
      </c>
      <c r="O56" s="2">
        <v>-10</v>
      </c>
      <c r="P56" s="2">
        <v>-10</v>
      </c>
    </row>
    <row r="57" spans="1:16">
      <c r="A57" s="2" t="s">
        <v>123</v>
      </c>
      <c r="B57" s="2">
        <v>0.0532485</v>
      </c>
      <c r="C57" s="2">
        <v>-10</v>
      </c>
      <c r="D57" s="2">
        <v>-10</v>
      </c>
      <c r="E57" s="2">
        <v>-10</v>
      </c>
      <c r="F57" s="2">
        <v>0.151043</v>
      </c>
      <c r="G57" s="2">
        <v>0.059294</v>
      </c>
      <c r="H57" s="2">
        <v>-10</v>
      </c>
      <c r="I57" s="2">
        <v>-10</v>
      </c>
      <c r="J57" s="2">
        <v>-10</v>
      </c>
      <c r="K57" s="2">
        <v>0.138058</v>
      </c>
      <c r="L57" s="2">
        <v>0.104383</v>
      </c>
      <c r="M57" s="2">
        <v>0.35525</v>
      </c>
      <c r="N57" s="2">
        <v>0.245006666666667</v>
      </c>
      <c r="O57" s="2">
        <v>0.858375</v>
      </c>
      <c r="P57" s="2">
        <v>0.171703</v>
      </c>
    </row>
    <row r="58" spans="1:16">
      <c r="A58" s="2" t="s">
        <v>124</v>
      </c>
      <c r="B58" s="2">
        <v>-10</v>
      </c>
      <c r="C58" s="2">
        <v>-10</v>
      </c>
      <c r="D58" s="2">
        <v>-10</v>
      </c>
      <c r="E58" s="2">
        <v>-10</v>
      </c>
      <c r="F58" s="2">
        <v>-10</v>
      </c>
      <c r="G58" s="2">
        <v>-10</v>
      </c>
      <c r="H58" s="2">
        <v>-10</v>
      </c>
      <c r="I58" s="2">
        <v>-10</v>
      </c>
      <c r="J58" s="2">
        <v>-10</v>
      </c>
      <c r="K58" s="2">
        <v>-10</v>
      </c>
      <c r="L58" s="2">
        <v>-10</v>
      </c>
      <c r="M58" s="2">
        <v>-10</v>
      </c>
      <c r="N58" s="2">
        <v>-10</v>
      </c>
      <c r="O58" s="2">
        <v>-10</v>
      </c>
      <c r="P58" s="2">
        <v>-10</v>
      </c>
    </row>
    <row r="59" spans="1:16">
      <c r="A59" s="2" t="s">
        <v>125</v>
      </c>
      <c r="B59" s="2">
        <v>2.971725</v>
      </c>
      <c r="C59" s="2">
        <v>2.038515</v>
      </c>
      <c r="D59" s="2">
        <v>1.4603</v>
      </c>
      <c r="E59" s="2">
        <v>0.8949825</v>
      </c>
      <c r="F59" s="2">
        <v>0.9311075</v>
      </c>
      <c r="G59" s="2">
        <v>1.63807</v>
      </c>
      <c r="H59" s="2">
        <v>1.797875</v>
      </c>
      <c r="I59" s="2">
        <v>1.51116</v>
      </c>
      <c r="J59" s="2">
        <v>1.63429</v>
      </c>
      <c r="K59" s="2">
        <v>1.0070305</v>
      </c>
      <c r="L59" s="2">
        <v>1.330565</v>
      </c>
      <c r="M59" s="2">
        <v>3.395405</v>
      </c>
      <c r="N59" s="2">
        <v>3.90581333333333</v>
      </c>
      <c r="O59" s="2">
        <v>9.54994</v>
      </c>
      <c r="P59" s="2">
        <v>10.22756</v>
      </c>
    </row>
    <row r="60" spans="1:16">
      <c r="A60" s="2" t="s">
        <v>126</v>
      </c>
      <c r="B60" s="2">
        <v>2.21521</v>
      </c>
      <c r="C60" s="2">
        <v>1.268768</v>
      </c>
      <c r="D60" s="2">
        <v>0.6970605</v>
      </c>
      <c r="E60" s="2">
        <v>0.8962085</v>
      </c>
      <c r="F60" s="2">
        <v>1.528705</v>
      </c>
      <c r="G60" s="2">
        <v>2.155965</v>
      </c>
      <c r="H60" s="2">
        <v>2.597465</v>
      </c>
      <c r="I60" s="2">
        <v>2.06225</v>
      </c>
      <c r="J60" s="2">
        <v>2.775875</v>
      </c>
      <c r="K60" s="2">
        <v>2.9885</v>
      </c>
      <c r="L60" s="2">
        <v>7.634815</v>
      </c>
      <c r="M60" s="2">
        <v>10.05459</v>
      </c>
      <c r="N60" s="2">
        <v>7.72553333333333</v>
      </c>
      <c r="O60" s="2">
        <v>1.453875</v>
      </c>
      <c r="P60" s="2">
        <v>4.345705</v>
      </c>
    </row>
    <row r="61" spans="1:16">
      <c r="A61" s="2" t="s">
        <v>127</v>
      </c>
      <c r="B61" s="2">
        <v>3.298045</v>
      </c>
      <c r="C61" s="2">
        <v>2.56068</v>
      </c>
      <c r="D61" s="2">
        <v>1.964795</v>
      </c>
      <c r="E61" s="2">
        <v>2.419545</v>
      </c>
      <c r="F61" s="2">
        <v>1.85527</v>
      </c>
      <c r="G61" s="2">
        <v>0.459074</v>
      </c>
      <c r="H61" s="2">
        <v>0.3353595</v>
      </c>
      <c r="I61" s="2">
        <v>0.8660035</v>
      </c>
      <c r="J61" s="2">
        <v>0.968124</v>
      </c>
      <c r="K61" s="2">
        <v>1.200325</v>
      </c>
      <c r="L61" s="2">
        <v>0.4065815</v>
      </c>
      <c r="M61" s="2">
        <v>0.32936</v>
      </c>
      <c r="N61" s="2">
        <v>0.504048</v>
      </c>
      <c r="O61" s="2">
        <v>1.028179</v>
      </c>
      <c r="P61" s="2">
        <v>1.30945</v>
      </c>
    </row>
    <row r="62" spans="1:16">
      <c r="A62" s="2" t="s">
        <v>128</v>
      </c>
      <c r="B62" s="2">
        <v>0.9790385</v>
      </c>
      <c r="C62" s="2">
        <v>0.8390275</v>
      </c>
      <c r="D62" s="2">
        <v>0.322197</v>
      </c>
      <c r="E62" s="2">
        <v>0.6379515</v>
      </c>
      <c r="F62" s="2">
        <v>0.658501</v>
      </c>
      <c r="G62" s="2">
        <v>0.09113095</v>
      </c>
      <c r="H62" s="2">
        <v>0.1355915</v>
      </c>
      <c r="I62" s="2">
        <v>0.1769995</v>
      </c>
      <c r="J62" s="2">
        <v>0.2620155</v>
      </c>
      <c r="K62" s="2">
        <v>0.358068</v>
      </c>
      <c r="L62" s="2">
        <v>0.5806875</v>
      </c>
      <c r="M62" s="2">
        <v>2.20453</v>
      </c>
      <c r="N62" s="2">
        <v>1.66061</v>
      </c>
      <c r="O62" s="2">
        <v>0.5952205</v>
      </c>
      <c r="P62" s="2">
        <v>2.6292</v>
      </c>
    </row>
    <row r="63" spans="1:16">
      <c r="A63" s="4" t="s">
        <v>129</v>
      </c>
      <c r="B63" s="4">
        <v>-10</v>
      </c>
      <c r="C63" s="4">
        <v>-10</v>
      </c>
      <c r="D63" s="4">
        <v>-10</v>
      </c>
      <c r="E63" s="4">
        <v>-10</v>
      </c>
      <c r="F63" s="4">
        <v>-10</v>
      </c>
      <c r="G63" s="4">
        <v>0.092267</v>
      </c>
      <c r="H63" s="4">
        <v>-10</v>
      </c>
      <c r="I63" s="4">
        <v>-10</v>
      </c>
      <c r="J63" s="4">
        <v>-10</v>
      </c>
      <c r="K63" s="4">
        <v>-10</v>
      </c>
      <c r="L63" s="4">
        <v>-10</v>
      </c>
      <c r="M63" s="4">
        <v>-10</v>
      </c>
      <c r="N63" s="4">
        <v>-10</v>
      </c>
      <c r="O63" s="4">
        <v>-10</v>
      </c>
      <c r="P63" s="4">
        <v>-10</v>
      </c>
    </row>
    <row r="77" spans="5:5">
      <c r="E77">
        <f>MAX(B3:P36)</f>
        <v>324.55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表达量-提取</vt:lpstr>
      <vt:lpstr>Sesitive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8-03-24T07:24:00Z</dcterms:created>
  <dcterms:modified xsi:type="dcterms:W3CDTF">2018-11-03T01:5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32</vt:lpwstr>
  </property>
</Properties>
</file>